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22995" windowHeight="12330"/>
  </bookViews>
  <sheets>
    <sheet name="Sup Table 1" sheetId="1" r:id="rId1"/>
  </sheets>
  <calcPr calcId="125725"/>
</workbook>
</file>

<file path=xl/sharedStrings.xml><?xml version="1.0" encoding="utf-8"?>
<sst xmlns="http://schemas.openxmlformats.org/spreadsheetml/2006/main" count="1440" uniqueCount="140">
  <si>
    <t>EA (3936/3491)</t>
  </si>
  <si>
    <t>HS (1492 cases, 807 controls)</t>
  </si>
  <si>
    <t>AA (1527/1811)</t>
  </si>
  <si>
    <t>AS (1265/1260)</t>
  </si>
  <si>
    <t>SNP</t>
  </si>
  <si>
    <t>BP</t>
  </si>
  <si>
    <t>typed</t>
  </si>
  <si>
    <t>Allele</t>
  </si>
  <si>
    <t>A1</t>
  </si>
  <si>
    <t>F_A</t>
  </si>
  <si>
    <t>F_U</t>
  </si>
  <si>
    <t>P-value</t>
  </si>
  <si>
    <t>P-adj</t>
  </si>
  <si>
    <t>OR</t>
  </si>
  <si>
    <t>L95</t>
  </si>
  <si>
    <t>U95</t>
  </si>
  <si>
    <t>rs3811021</t>
  </si>
  <si>
    <t>imputed</t>
  </si>
  <si>
    <t>G/A</t>
  </si>
  <si>
    <t>G</t>
  </si>
  <si>
    <t>rs1217412</t>
  </si>
  <si>
    <t>A</t>
  </si>
  <si>
    <t>rs1217413</t>
  </si>
  <si>
    <t>genotyped</t>
  </si>
  <si>
    <t>rs9429730</t>
  </si>
  <si>
    <t>T/G</t>
  </si>
  <si>
    <t>T</t>
  </si>
  <si>
    <t>rs17031885</t>
  </si>
  <si>
    <t>C/T</t>
  </si>
  <si>
    <t>--</t>
  </si>
  <si>
    <t>C</t>
  </si>
  <si>
    <t>rs17031888</t>
  </si>
  <si>
    <t>C/G</t>
  </si>
  <si>
    <t>rs142316352</t>
  </si>
  <si>
    <t>A/G</t>
  </si>
  <si>
    <t>rs2476599</t>
  </si>
  <si>
    <t>rs1237682</t>
  </si>
  <si>
    <t>T/C</t>
  </si>
  <si>
    <t>rs1217388</t>
  </si>
  <si>
    <t>rs55951516</t>
  </si>
  <si>
    <t>rs1217389</t>
  </si>
  <si>
    <t>rs3789607</t>
  </si>
  <si>
    <t>rs79684724</t>
  </si>
  <si>
    <t>rs7555634</t>
  </si>
  <si>
    <t>rs12735104</t>
  </si>
  <si>
    <t>rs149179140</t>
  </si>
  <si>
    <t>rs10858021</t>
  </si>
  <si>
    <t>G/T</t>
  </si>
  <si>
    <t>rs148193453</t>
  </si>
  <si>
    <t>rs2797416</t>
  </si>
  <si>
    <t>rs4991898</t>
  </si>
  <si>
    <t>rs1746857</t>
  </si>
  <si>
    <t>rs2476600</t>
  </si>
  <si>
    <t>rs17463292</t>
  </si>
  <si>
    <t>rs114024096</t>
  </si>
  <si>
    <t>rs7537604</t>
  </si>
  <si>
    <t>C/A</t>
  </si>
  <si>
    <t>rs34209542</t>
  </si>
  <si>
    <t>rs3761935</t>
  </si>
  <si>
    <t>rs1310182</t>
  </si>
  <si>
    <t>rs1217395</t>
  </si>
  <si>
    <t>rs1599971</t>
  </si>
  <si>
    <t>rs1970559</t>
  </si>
  <si>
    <t>rs116629558</t>
  </si>
  <si>
    <t>rs2476601</t>
  </si>
  <si>
    <t>rs17509844</t>
  </si>
  <si>
    <t>rs12730735</t>
  </si>
  <si>
    <t>rs1746853</t>
  </si>
  <si>
    <t>rs1217386</t>
  </si>
  <si>
    <t>rs72691829</t>
  </si>
  <si>
    <t>T/A</t>
  </si>
  <si>
    <t>rs115911156</t>
  </si>
  <si>
    <t>rs7533391</t>
  </si>
  <si>
    <t>rs7555354</t>
  </si>
  <si>
    <t>rs7533605</t>
  </si>
  <si>
    <t>rs36115604</t>
  </si>
  <si>
    <t>rs181066408</t>
  </si>
  <si>
    <t>rs71662845</t>
  </si>
  <si>
    <t>rs116543141</t>
  </si>
  <si>
    <t>rs6658523</t>
  </si>
  <si>
    <t>rs2185827</t>
  </si>
  <si>
    <t>rs12748727</t>
  </si>
  <si>
    <t>rs1217403</t>
  </si>
  <si>
    <t>rs12760457</t>
  </si>
  <si>
    <t>rs141914068</t>
  </si>
  <si>
    <t>rs6700802</t>
  </si>
  <si>
    <t>rs1217404</t>
  </si>
  <si>
    <t>rs1217405</t>
  </si>
  <si>
    <t>chr114392894</t>
  </si>
  <si>
    <t>rs1217406</t>
  </si>
  <si>
    <t>A/C</t>
  </si>
  <si>
    <t>rs1217407</t>
  </si>
  <si>
    <t>rs3765598</t>
  </si>
  <si>
    <t>rs33996649</t>
  </si>
  <si>
    <t>rs4839346</t>
  </si>
  <si>
    <t>rs138776083</t>
  </si>
  <si>
    <t>rs113247708</t>
  </si>
  <si>
    <t>rs1217408</t>
  </si>
  <si>
    <t>rs34877889</t>
  </si>
  <si>
    <t>A/T</t>
  </si>
  <si>
    <t>rs12729708</t>
  </si>
  <si>
    <t>rs1217409</t>
  </si>
  <si>
    <t>rs1217410</t>
  </si>
  <si>
    <t>rs2476602</t>
  </si>
  <si>
    <t>rs77726592</t>
  </si>
  <si>
    <t>rs3789608</t>
  </si>
  <si>
    <t>rs3789609</t>
  </si>
  <si>
    <t>rs34122108</t>
  </si>
  <si>
    <t>rs140223519</t>
  </si>
  <si>
    <t>rs55646484</t>
  </si>
  <si>
    <t>rs35173468</t>
  </si>
  <si>
    <t>rs138995898</t>
  </si>
  <si>
    <t>rs11582409</t>
  </si>
  <si>
    <t>rs55730164</t>
  </si>
  <si>
    <t>rs1217416</t>
  </si>
  <si>
    <t>rs1217417</t>
  </si>
  <si>
    <t>G/C</t>
  </si>
  <si>
    <t>rs1217418</t>
  </si>
  <si>
    <t>rs79241487</t>
  </si>
  <si>
    <t>rs1217419</t>
  </si>
  <si>
    <t>rs1217420</t>
  </si>
  <si>
    <t>rs1217421</t>
  </si>
  <si>
    <t>rs183671799</t>
  </si>
  <si>
    <t>rs1775754</t>
  </si>
  <si>
    <t>rs147313995</t>
  </si>
  <si>
    <t>rs2243471</t>
  </si>
  <si>
    <t>rs2476604</t>
  </si>
  <si>
    <t>rs2488458</t>
  </si>
  <si>
    <t>rs7549685</t>
  </si>
  <si>
    <t>rs114467078</t>
  </si>
  <si>
    <t>rs1217415</t>
  </si>
  <si>
    <t>rs17031955</t>
  </si>
  <si>
    <t>rs75511728</t>
  </si>
  <si>
    <t>rs1217414</t>
  </si>
  <si>
    <t>rs17510162</t>
  </si>
  <si>
    <t>rs2488457</t>
  </si>
  <si>
    <t>rs11102689</t>
  </si>
  <si>
    <t>rs1235005</t>
  </si>
  <si>
    <t>rs6665194</t>
  </si>
  <si>
    <t>rs1217385</t>
  </si>
</sst>
</file>

<file path=xl/styles.xml><?xml version="1.0" encoding="utf-8"?>
<styleSheet xmlns="http://schemas.openxmlformats.org/spreadsheetml/2006/main">
  <numFmts count="1">
    <numFmt numFmtId="164" formatCode="0.0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left"/>
    </xf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164" fontId="0" fillId="0" borderId="0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5" xfId="0" applyNumberFormat="1" applyBorder="1" applyAlignment="1">
      <alignment horizontal="left"/>
    </xf>
    <xf numFmtId="11" fontId="0" fillId="0" borderId="0" xfId="0" applyNumberFormat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11" fontId="0" fillId="0" borderId="0" xfId="0" applyNumberFormat="1" applyFill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164" fontId="0" fillId="0" borderId="7" xfId="0" applyNumberFormat="1" applyBorder="1" applyAlignment="1">
      <alignment horizontal="left"/>
    </xf>
    <xf numFmtId="11" fontId="0" fillId="0" borderId="7" xfId="0" applyNumberFormat="1" applyBorder="1" applyAlignment="1">
      <alignment horizontal="left"/>
    </xf>
    <xf numFmtId="2" fontId="0" fillId="0" borderId="7" xfId="0" applyNumberFormat="1" applyBorder="1" applyAlignment="1">
      <alignment horizontal="left"/>
    </xf>
    <xf numFmtId="2" fontId="0" fillId="0" borderId="8" xfId="0" applyNumberFormat="1" applyBorder="1" applyAlignment="1">
      <alignment horizontal="left"/>
    </xf>
    <xf numFmtId="164" fontId="0" fillId="0" borderId="0" xfId="0" applyNumberFormat="1"/>
    <xf numFmtId="2" fontId="0" fillId="0" borderId="0" xfId="0" applyNumberFormat="1"/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164" fontId="1" fillId="2" borderId="0" xfId="0" applyNumberFormat="1" applyFont="1" applyFill="1" applyBorder="1" applyAlignment="1">
      <alignment horizontal="left"/>
    </xf>
    <xf numFmtId="2" fontId="1" fillId="2" borderId="0" xfId="0" applyNumberFormat="1" applyFont="1" applyFill="1" applyBorder="1" applyAlignment="1">
      <alignment horizontal="left"/>
    </xf>
    <xf numFmtId="2" fontId="1" fillId="2" borderId="5" xfId="0" applyNumberFormat="1" applyFont="1" applyFill="1" applyBorder="1" applyAlignment="1">
      <alignment horizontal="left"/>
    </xf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J327"/>
  <sheetViews>
    <sheetView tabSelected="1" workbookViewId="0">
      <pane ySplit="2" topLeftCell="A3" activePane="bottomLeft" state="frozen"/>
      <selection pane="bottomLeft" activeCell="A2" sqref="A2"/>
    </sheetView>
  </sheetViews>
  <sheetFormatPr defaultRowHeight="15"/>
  <cols>
    <col min="1" max="1" width="12.7109375" style="1" bestFit="1" customWidth="1"/>
    <col min="2" max="2" width="10" style="1" bestFit="1" customWidth="1"/>
    <col min="3" max="3" width="10.5703125" style="1" bestFit="1" customWidth="1"/>
    <col min="4" max="4" width="6.28515625" style="1" bestFit="1" customWidth="1"/>
    <col min="5" max="5" width="4.140625" style="1" customWidth="1"/>
    <col min="6" max="7" width="7" style="23" customWidth="1"/>
    <col min="8" max="9" width="8.7109375" style="1" customWidth="1"/>
    <col min="10" max="12" width="5.140625" style="24" customWidth="1"/>
    <col min="13" max="13" width="4.140625" style="1" customWidth="1"/>
    <col min="14" max="15" width="7" style="23" customWidth="1"/>
    <col min="16" max="16" width="7.42578125" style="1" customWidth="1"/>
    <col min="17" max="17" width="7.42578125" style="23" customWidth="1"/>
    <col min="18" max="20" width="5.140625" style="24" customWidth="1"/>
    <col min="21" max="21" width="4.140625" style="1" customWidth="1"/>
    <col min="22" max="23" width="7" style="23" customWidth="1"/>
    <col min="24" max="25" width="7.42578125" style="23" customWidth="1"/>
    <col min="26" max="28" width="5.140625" style="24" customWidth="1"/>
    <col min="29" max="29" width="4.140625" style="1" customWidth="1"/>
    <col min="30" max="31" width="7" style="23" customWidth="1"/>
    <col min="32" max="33" width="7.42578125" style="1" customWidth="1"/>
    <col min="34" max="36" width="5.140625" style="24" customWidth="1"/>
    <col min="37" max="16384" width="9.140625" style="1"/>
  </cols>
  <sheetData>
    <row r="1" spans="1:36">
      <c r="A1" s="25"/>
      <c r="B1" s="26"/>
      <c r="C1" s="26"/>
      <c r="D1" s="27"/>
      <c r="E1" s="28" t="s">
        <v>0</v>
      </c>
      <c r="F1" s="29"/>
      <c r="G1" s="29"/>
      <c r="H1" s="29"/>
      <c r="I1" s="29"/>
      <c r="J1" s="29"/>
      <c r="K1" s="29"/>
      <c r="L1" s="30"/>
      <c r="M1" s="28" t="s">
        <v>1</v>
      </c>
      <c r="N1" s="29"/>
      <c r="O1" s="29"/>
      <c r="P1" s="29"/>
      <c r="Q1" s="29"/>
      <c r="R1" s="29"/>
      <c r="S1" s="29"/>
      <c r="T1" s="30"/>
      <c r="U1" s="28" t="s">
        <v>2</v>
      </c>
      <c r="V1" s="29"/>
      <c r="W1" s="29"/>
      <c r="X1" s="29"/>
      <c r="Y1" s="29"/>
      <c r="Z1" s="29"/>
      <c r="AA1" s="29"/>
      <c r="AB1" s="30"/>
      <c r="AC1" s="28" t="s">
        <v>3</v>
      </c>
      <c r="AD1" s="29"/>
      <c r="AE1" s="29"/>
      <c r="AF1" s="29"/>
      <c r="AG1" s="29"/>
      <c r="AH1" s="29"/>
      <c r="AI1" s="29"/>
      <c r="AJ1" s="30"/>
    </row>
    <row r="2" spans="1:36">
      <c r="A2" s="31" t="s">
        <v>4</v>
      </c>
      <c r="B2" s="32" t="s">
        <v>5</v>
      </c>
      <c r="C2" s="32" t="s">
        <v>6</v>
      </c>
      <c r="D2" s="33" t="s">
        <v>7</v>
      </c>
      <c r="E2" s="31" t="s">
        <v>8</v>
      </c>
      <c r="F2" s="34" t="s">
        <v>9</v>
      </c>
      <c r="G2" s="34" t="s">
        <v>10</v>
      </c>
      <c r="H2" s="32" t="s">
        <v>11</v>
      </c>
      <c r="I2" s="32" t="s">
        <v>12</v>
      </c>
      <c r="J2" s="35" t="s">
        <v>13</v>
      </c>
      <c r="K2" s="35" t="s">
        <v>14</v>
      </c>
      <c r="L2" s="36" t="s">
        <v>15</v>
      </c>
      <c r="M2" s="31" t="s">
        <v>8</v>
      </c>
      <c r="N2" s="34" t="s">
        <v>9</v>
      </c>
      <c r="O2" s="34" t="s">
        <v>10</v>
      </c>
      <c r="P2" s="32" t="s">
        <v>11</v>
      </c>
      <c r="Q2" s="32" t="s">
        <v>12</v>
      </c>
      <c r="R2" s="35" t="s">
        <v>13</v>
      </c>
      <c r="S2" s="35" t="s">
        <v>14</v>
      </c>
      <c r="T2" s="36" t="s">
        <v>15</v>
      </c>
      <c r="U2" s="31" t="s">
        <v>8</v>
      </c>
      <c r="V2" s="34" t="s">
        <v>9</v>
      </c>
      <c r="W2" s="34" t="s">
        <v>10</v>
      </c>
      <c r="X2" s="34" t="s">
        <v>11</v>
      </c>
      <c r="Y2" s="34" t="s">
        <v>12</v>
      </c>
      <c r="Z2" s="35" t="s">
        <v>13</v>
      </c>
      <c r="AA2" s="35" t="s">
        <v>14</v>
      </c>
      <c r="AB2" s="36" t="s">
        <v>15</v>
      </c>
      <c r="AC2" s="31" t="s">
        <v>8</v>
      </c>
      <c r="AD2" s="34" t="s">
        <v>9</v>
      </c>
      <c r="AE2" s="34" t="s">
        <v>10</v>
      </c>
      <c r="AF2" s="32" t="s">
        <v>11</v>
      </c>
      <c r="AG2" s="32" t="s">
        <v>12</v>
      </c>
      <c r="AH2" s="35" t="s">
        <v>13</v>
      </c>
      <c r="AI2" s="35" t="s">
        <v>14</v>
      </c>
      <c r="AJ2" s="36" t="s">
        <v>15</v>
      </c>
    </row>
    <row r="3" spans="1:36">
      <c r="A3" s="2" t="s">
        <v>16</v>
      </c>
      <c r="B3" s="3">
        <v>114356663</v>
      </c>
      <c r="C3" s="3" t="s">
        <v>17</v>
      </c>
      <c r="D3" s="4" t="s">
        <v>18</v>
      </c>
      <c r="E3" s="2" t="s">
        <v>19</v>
      </c>
      <c r="F3" s="5">
        <v>0.18759999999999999</v>
      </c>
      <c r="G3" s="5">
        <v>0.18559999999999999</v>
      </c>
      <c r="H3" s="5">
        <v>0.75409999999999999</v>
      </c>
      <c r="I3" s="5">
        <v>0.748</v>
      </c>
      <c r="J3" s="6">
        <v>1.0129999999999999</v>
      </c>
      <c r="K3" s="6">
        <v>0.93289999999999995</v>
      </c>
      <c r="L3" s="7">
        <v>0.93289999999999995</v>
      </c>
      <c r="M3" s="2" t="s">
        <v>19</v>
      </c>
      <c r="N3" s="5">
        <v>0.13769999999999999</v>
      </c>
      <c r="O3" s="5">
        <v>0.16789999999999999</v>
      </c>
      <c r="P3" s="5">
        <v>6.0080000000000003E-3</v>
      </c>
      <c r="Q3" s="5">
        <v>5.986E-3</v>
      </c>
      <c r="R3" s="6">
        <v>0.79159999999999997</v>
      </c>
      <c r="S3" s="6">
        <v>0.66990000000000005</v>
      </c>
      <c r="T3" s="7">
        <v>0.93540000000000001</v>
      </c>
      <c r="U3" s="2" t="s">
        <v>19</v>
      </c>
      <c r="V3" s="5">
        <v>8.9389999999999997E-2</v>
      </c>
      <c r="W3" s="5">
        <v>8.4209999999999993E-2</v>
      </c>
      <c r="X3" s="5">
        <v>0.4531</v>
      </c>
      <c r="Y3" s="5">
        <v>0.47870000000000001</v>
      </c>
      <c r="Z3" s="6">
        <v>1.0680000000000001</v>
      </c>
      <c r="AA3" s="6">
        <v>0.89990000000000003</v>
      </c>
      <c r="AB3" s="7">
        <v>1.2669999999999999</v>
      </c>
      <c r="AC3" s="2" t="s">
        <v>19</v>
      </c>
      <c r="AD3" s="5">
        <v>0.21940000000000001</v>
      </c>
      <c r="AE3" s="5">
        <v>0.20280000000000001</v>
      </c>
      <c r="AF3" s="3">
        <v>0.14860000000000001</v>
      </c>
      <c r="AG3" s="3">
        <v>0.15820000000000001</v>
      </c>
      <c r="AH3" s="6">
        <v>1.105</v>
      </c>
      <c r="AI3" s="6">
        <v>0.96499999999999997</v>
      </c>
      <c r="AJ3" s="7">
        <v>1.2649999999999999</v>
      </c>
    </row>
    <row r="4" spans="1:36">
      <c r="A4" s="2" t="s">
        <v>20</v>
      </c>
      <c r="B4" s="3">
        <v>114357211</v>
      </c>
      <c r="C4" s="3" t="s">
        <v>17</v>
      </c>
      <c r="D4" s="4" t="s">
        <v>18</v>
      </c>
      <c r="E4" s="2" t="s">
        <v>19</v>
      </c>
      <c r="F4" s="5">
        <v>0.25369999999999998</v>
      </c>
      <c r="G4" s="5">
        <v>0.2306</v>
      </c>
      <c r="H4" s="5">
        <v>1.054E-3</v>
      </c>
      <c r="I4" s="5">
        <v>1.1559999999999999E-3</v>
      </c>
      <c r="J4" s="6">
        <v>1.1339999999999999</v>
      </c>
      <c r="K4" s="6">
        <v>1.052</v>
      </c>
      <c r="L4" s="7">
        <v>1.052</v>
      </c>
      <c r="M4" s="2" t="s">
        <v>19</v>
      </c>
      <c r="N4" s="5">
        <v>0.42530000000000001</v>
      </c>
      <c r="O4" s="5">
        <v>0.3916</v>
      </c>
      <c r="P4" s="5">
        <v>2.6800000000000001E-2</v>
      </c>
      <c r="Q4" s="5">
        <v>3.3180000000000001E-2</v>
      </c>
      <c r="R4" s="6">
        <v>1.1499999999999999</v>
      </c>
      <c r="S4" s="6">
        <v>1.016</v>
      </c>
      <c r="T4" s="7">
        <v>1.3009999999999999</v>
      </c>
      <c r="U4" s="2" t="s">
        <v>19</v>
      </c>
      <c r="V4" s="5">
        <v>9.9210000000000007E-2</v>
      </c>
      <c r="W4" s="5">
        <v>0.10050000000000001</v>
      </c>
      <c r="X4" s="5">
        <v>0.86180000000000001</v>
      </c>
      <c r="Y4" s="5">
        <v>0.89800000000000002</v>
      </c>
      <c r="Z4" s="6">
        <v>0.98580000000000001</v>
      </c>
      <c r="AA4" s="6">
        <v>0.83950000000000002</v>
      </c>
      <c r="AB4" s="7">
        <v>1.1579999999999999</v>
      </c>
      <c r="AC4" s="2" t="s">
        <v>21</v>
      </c>
      <c r="AD4" s="5">
        <v>0.37940000000000002</v>
      </c>
      <c r="AE4" s="5">
        <v>0.36030000000000001</v>
      </c>
      <c r="AF4" s="3">
        <v>0.15920000000000001</v>
      </c>
      <c r="AG4" s="3">
        <v>0.15659999999999999</v>
      </c>
      <c r="AH4" s="6">
        <v>1.0860000000000001</v>
      </c>
      <c r="AI4" s="6">
        <v>0.96830000000000005</v>
      </c>
      <c r="AJ4" s="7">
        <v>1.2170000000000001</v>
      </c>
    </row>
    <row r="5" spans="1:36">
      <c r="A5" s="2" t="s">
        <v>22</v>
      </c>
      <c r="B5" s="3">
        <v>114357750</v>
      </c>
      <c r="C5" s="3" t="s">
        <v>23</v>
      </c>
      <c r="D5" s="4" t="s">
        <v>18</v>
      </c>
      <c r="E5" s="2" t="s">
        <v>19</v>
      </c>
      <c r="F5" s="5">
        <v>0.2276</v>
      </c>
      <c r="G5" s="5">
        <v>0.20480000000000001</v>
      </c>
      <c r="H5" s="8">
        <v>7.5299999999999998E-4</v>
      </c>
      <c r="I5" s="8">
        <v>9.7000000000000005E-4</v>
      </c>
      <c r="J5" s="6">
        <v>1.1439999999999999</v>
      </c>
      <c r="K5" s="6">
        <v>1.0580000000000001</v>
      </c>
      <c r="L5" s="7">
        <v>1.0580000000000001</v>
      </c>
      <c r="M5" s="2" t="s">
        <v>19</v>
      </c>
      <c r="N5" s="5">
        <v>0.33110000000000001</v>
      </c>
      <c r="O5" s="5">
        <v>0.3135</v>
      </c>
      <c r="P5" s="5">
        <v>0.22409999999999999</v>
      </c>
      <c r="Q5" s="5">
        <v>0.218</v>
      </c>
      <c r="R5" s="6">
        <v>1.0840000000000001</v>
      </c>
      <c r="S5" s="6">
        <v>0.95189999999999997</v>
      </c>
      <c r="T5" s="7">
        <v>1.234</v>
      </c>
      <c r="U5" s="2" t="s">
        <v>19</v>
      </c>
      <c r="V5" s="5">
        <v>4.1910000000000003E-2</v>
      </c>
      <c r="W5" s="5">
        <v>3.8100000000000002E-2</v>
      </c>
      <c r="X5" s="5">
        <v>0.42759999999999998</v>
      </c>
      <c r="Y5" s="5">
        <v>0.42720000000000002</v>
      </c>
      <c r="Z5" s="6">
        <v>1.1040000000000001</v>
      </c>
      <c r="AA5" s="6">
        <v>0.86399999999999999</v>
      </c>
      <c r="AB5" s="7">
        <v>1.4119999999999999</v>
      </c>
      <c r="AC5" s="2" t="s">
        <v>21</v>
      </c>
      <c r="AD5" s="5">
        <v>0.3921</v>
      </c>
      <c r="AE5" s="5">
        <v>0.37459999999999999</v>
      </c>
      <c r="AF5" s="3">
        <v>0.20119999999999999</v>
      </c>
      <c r="AG5" s="3">
        <v>0.19869999999999999</v>
      </c>
      <c r="AH5" s="6">
        <v>1.077</v>
      </c>
      <c r="AI5" s="6">
        <v>0.96130000000000004</v>
      </c>
      <c r="AJ5" s="7">
        <v>1.206</v>
      </c>
    </row>
    <row r="6" spans="1:36">
      <c r="A6" s="2" t="s">
        <v>24</v>
      </c>
      <c r="B6" s="3">
        <v>114360067</v>
      </c>
      <c r="C6" s="3" t="s">
        <v>17</v>
      </c>
      <c r="D6" s="4" t="s">
        <v>25</v>
      </c>
      <c r="E6" s="2" t="s">
        <v>26</v>
      </c>
      <c r="F6" s="5">
        <v>0.27589999999999998</v>
      </c>
      <c r="G6" s="5">
        <v>0.25750000000000001</v>
      </c>
      <c r="H6" s="5">
        <v>1.145E-2</v>
      </c>
      <c r="I6" s="5">
        <v>7.8250000000000004E-3</v>
      </c>
      <c r="J6" s="6">
        <v>1.099</v>
      </c>
      <c r="K6" s="6">
        <v>1.0209999999999999</v>
      </c>
      <c r="L6" s="7">
        <v>1.0209999999999999</v>
      </c>
      <c r="M6" s="2" t="s">
        <v>26</v>
      </c>
      <c r="N6" s="5">
        <v>0.43969999999999998</v>
      </c>
      <c r="O6" s="5">
        <v>0.40150000000000002</v>
      </c>
      <c r="P6" s="5">
        <v>1.244E-2</v>
      </c>
      <c r="Q6" s="5">
        <v>1.7170000000000001E-2</v>
      </c>
      <c r="R6" s="6">
        <v>1.17</v>
      </c>
      <c r="S6" s="6">
        <v>1.034</v>
      </c>
      <c r="T6" s="7">
        <v>1.323</v>
      </c>
      <c r="U6" s="2" t="s">
        <v>26</v>
      </c>
      <c r="V6" s="5">
        <v>9.9540000000000003E-2</v>
      </c>
      <c r="W6" s="5">
        <v>0.10050000000000001</v>
      </c>
      <c r="X6" s="5">
        <v>0.89690000000000003</v>
      </c>
      <c r="Y6" s="5">
        <v>0.89590000000000003</v>
      </c>
      <c r="Z6" s="6">
        <v>0.98939999999999995</v>
      </c>
      <c r="AA6" s="6">
        <v>0.8427</v>
      </c>
      <c r="AB6" s="7">
        <v>1.1619999999999999</v>
      </c>
      <c r="AC6" s="2" t="s">
        <v>19</v>
      </c>
      <c r="AD6" s="5">
        <v>0.37940000000000002</v>
      </c>
      <c r="AE6" s="5">
        <v>0.36030000000000001</v>
      </c>
      <c r="AF6" s="3">
        <v>0.15920000000000001</v>
      </c>
      <c r="AG6" s="3">
        <v>0.1565</v>
      </c>
      <c r="AH6" s="6">
        <v>1.0860000000000001</v>
      </c>
      <c r="AI6" s="6">
        <v>0.96830000000000005</v>
      </c>
      <c r="AJ6" s="7">
        <v>1.2170000000000001</v>
      </c>
    </row>
    <row r="7" spans="1:36">
      <c r="A7" s="2" t="s">
        <v>27</v>
      </c>
      <c r="B7" s="3">
        <v>114360463</v>
      </c>
      <c r="C7" s="3" t="s">
        <v>17</v>
      </c>
      <c r="D7" s="4" t="s">
        <v>28</v>
      </c>
      <c r="E7" s="2" t="s">
        <v>29</v>
      </c>
      <c r="F7" s="5" t="s">
        <v>29</v>
      </c>
      <c r="G7" s="5" t="s">
        <v>29</v>
      </c>
      <c r="H7" s="3" t="s">
        <v>29</v>
      </c>
      <c r="I7" s="3" t="s">
        <v>29</v>
      </c>
      <c r="J7" s="6" t="s">
        <v>29</v>
      </c>
      <c r="K7" s="6" t="s">
        <v>29</v>
      </c>
      <c r="L7" s="7" t="s">
        <v>29</v>
      </c>
      <c r="M7" s="2" t="s">
        <v>29</v>
      </c>
      <c r="N7" s="5" t="s">
        <v>29</v>
      </c>
      <c r="O7" s="5" t="s">
        <v>29</v>
      </c>
      <c r="P7" s="3" t="s">
        <v>29</v>
      </c>
      <c r="Q7" s="3" t="s">
        <v>29</v>
      </c>
      <c r="R7" s="6" t="s">
        <v>29</v>
      </c>
      <c r="S7" s="6" t="s">
        <v>29</v>
      </c>
      <c r="T7" s="7" t="s">
        <v>29</v>
      </c>
      <c r="U7" s="2" t="s">
        <v>30</v>
      </c>
      <c r="V7" s="5">
        <v>3.635E-2</v>
      </c>
      <c r="W7" s="5">
        <v>3.6999999999999998E-2</v>
      </c>
      <c r="X7" s="5">
        <v>0.88800000000000001</v>
      </c>
      <c r="Y7" s="5">
        <v>0.97640000000000005</v>
      </c>
      <c r="Z7" s="6">
        <v>0.98180000000000001</v>
      </c>
      <c r="AA7" s="6">
        <v>0.75980000000000003</v>
      </c>
      <c r="AB7" s="7">
        <v>1.2689999999999999</v>
      </c>
      <c r="AC7" s="2" t="s">
        <v>29</v>
      </c>
      <c r="AD7" s="5" t="s">
        <v>29</v>
      </c>
      <c r="AE7" s="5" t="s">
        <v>29</v>
      </c>
      <c r="AF7" s="3" t="s">
        <v>29</v>
      </c>
      <c r="AG7" s="3" t="s">
        <v>29</v>
      </c>
      <c r="AH7" s="6" t="s">
        <v>29</v>
      </c>
      <c r="AI7" s="6" t="s">
        <v>29</v>
      </c>
      <c r="AJ7" s="7" t="s">
        <v>29</v>
      </c>
    </row>
    <row r="8" spans="1:36">
      <c r="A8" s="2" t="s">
        <v>31</v>
      </c>
      <c r="B8" s="3">
        <v>114361936</v>
      </c>
      <c r="C8" s="3" t="s">
        <v>17</v>
      </c>
      <c r="D8" s="4" t="s">
        <v>32</v>
      </c>
      <c r="E8" s="2" t="s">
        <v>30</v>
      </c>
      <c r="F8" s="5">
        <v>2.198E-2</v>
      </c>
      <c r="G8" s="5">
        <v>2.664E-2</v>
      </c>
      <c r="H8" s="5">
        <v>6.4729999999999996E-2</v>
      </c>
      <c r="I8" s="5">
        <v>2.2040000000000001E-2</v>
      </c>
      <c r="J8" s="6">
        <v>0.82099999999999995</v>
      </c>
      <c r="K8" s="6">
        <v>0.66579999999999995</v>
      </c>
      <c r="L8" s="7">
        <v>0.66579999999999995</v>
      </c>
      <c r="M8" s="2" t="s">
        <v>30</v>
      </c>
      <c r="N8" s="5">
        <v>1.4749999999999999E-2</v>
      </c>
      <c r="O8" s="5">
        <v>1.0529999999999999E-2</v>
      </c>
      <c r="P8" s="5">
        <v>0.2334</v>
      </c>
      <c r="Q8" s="5">
        <v>0.31809999999999999</v>
      </c>
      <c r="R8" s="6">
        <v>1.4059999999999999</v>
      </c>
      <c r="S8" s="6">
        <v>0.80069999999999997</v>
      </c>
      <c r="T8" s="7">
        <v>2.4689999999999999</v>
      </c>
      <c r="U8" s="2" t="s">
        <v>29</v>
      </c>
      <c r="V8" s="5" t="s">
        <v>29</v>
      </c>
      <c r="W8" s="5" t="s">
        <v>29</v>
      </c>
      <c r="X8" s="5" t="s">
        <v>29</v>
      </c>
      <c r="Y8" s="5" t="s">
        <v>29</v>
      </c>
      <c r="Z8" s="6" t="s">
        <v>29</v>
      </c>
      <c r="AA8" s="6" t="s">
        <v>29</v>
      </c>
      <c r="AB8" s="7" t="s">
        <v>29</v>
      </c>
      <c r="AC8" s="2" t="s">
        <v>29</v>
      </c>
      <c r="AD8" s="5" t="s">
        <v>29</v>
      </c>
      <c r="AE8" s="5" t="s">
        <v>29</v>
      </c>
      <c r="AF8" s="3" t="s">
        <v>29</v>
      </c>
      <c r="AG8" s="3" t="s">
        <v>29</v>
      </c>
      <c r="AH8" s="6" t="s">
        <v>29</v>
      </c>
      <c r="AI8" s="6" t="s">
        <v>29</v>
      </c>
      <c r="AJ8" s="7" t="s">
        <v>29</v>
      </c>
    </row>
    <row r="9" spans="1:36">
      <c r="A9" s="2" t="s">
        <v>33</v>
      </c>
      <c r="B9" s="3">
        <v>114363022</v>
      </c>
      <c r="C9" s="3" t="s">
        <v>17</v>
      </c>
      <c r="D9" s="4" t="s">
        <v>34</v>
      </c>
      <c r="E9" s="2" t="s">
        <v>29</v>
      </c>
      <c r="F9" s="5" t="s">
        <v>29</v>
      </c>
      <c r="G9" s="5" t="s">
        <v>29</v>
      </c>
      <c r="H9" s="3" t="s">
        <v>29</v>
      </c>
      <c r="I9" s="3" t="s">
        <v>29</v>
      </c>
      <c r="J9" s="6" t="s">
        <v>29</v>
      </c>
      <c r="K9" s="6" t="s">
        <v>29</v>
      </c>
      <c r="L9" s="7" t="s">
        <v>29</v>
      </c>
      <c r="M9" s="2" t="s">
        <v>29</v>
      </c>
      <c r="N9" s="5" t="s">
        <v>29</v>
      </c>
      <c r="O9" s="5" t="s">
        <v>29</v>
      </c>
      <c r="P9" s="3" t="s">
        <v>29</v>
      </c>
      <c r="Q9" s="3" t="s">
        <v>29</v>
      </c>
      <c r="R9" s="6" t="s">
        <v>29</v>
      </c>
      <c r="S9" s="6" t="s">
        <v>29</v>
      </c>
      <c r="T9" s="7" t="s">
        <v>29</v>
      </c>
      <c r="U9" s="2" t="s">
        <v>21</v>
      </c>
      <c r="V9" s="5">
        <v>3.635E-2</v>
      </c>
      <c r="W9" s="5">
        <v>3.6999999999999998E-2</v>
      </c>
      <c r="X9" s="5">
        <v>0.88800000000000001</v>
      </c>
      <c r="Y9" s="5">
        <v>0.97709999999999997</v>
      </c>
      <c r="Z9" s="6">
        <v>0.98180000000000001</v>
      </c>
      <c r="AA9" s="6">
        <v>0.75980000000000003</v>
      </c>
      <c r="AB9" s="7">
        <v>1.2689999999999999</v>
      </c>
      <c r="AC9" s="2" t="s">
        <v>29</v>
      </c>
      <c r="AD9" s="5" t="s">
        <v>29</v>
      </c>
      <c r="AE9" s="5" t="s">
        <v>29</v>
      </c>
      <c r="AF9" s="3" t="s">
        <v>29</v>
      </c>
      <c r="AG9" s="3" t="s">
        <v>29</v>
      </c>
      <c r="AH9" s="6" t="s">
        <v>29</v>
      </c>
      <c r="AI9" s="6" t="s">
        <v>29</v>
      </c>
      <c r="AJ9" s="7" t="s">
        <v>29</v>
      </c>
    </row>
    <row r="10" spans="1:36">
      <c r="A10" s="2" t="s">
        <v>35</v>
      </c>
      <c r="B10" s="3">
        <v>114363459</v>
      </c>
      <c r="C10" s="3" t="s">
        <v>17</v>
      </c>
      <c r="D10" s="4" t="s">
        <v>34</v>
      </c>
      <c r="E10" s="2" t="s">
        <v>21</v>
      </c>
      <c r="F10" s="5">
        <v>0.25409999999999999</v>
      </c>
      <c r="G10" s="5">
        <v>0.27800000000000002</v>
      </c>
      <c r="H10" s="8">
        <v>9.745E-4</v>
      </c>
      <c r="I10" s="8">
        <v>9.8820000000000006E-4</v>
      </c>
      <c r="J10" s="6">
        <v>0.88460000000000005</v>
      </c>
      <c r="K10" s="6">
        <v>0.82240000000000002</v>
      </c>
      <c r="L10" s="7">
        <v>0.82240000000000002</v>
      </c>
      <c r="M10" s="2" t="s">
        <v>21</v>
      </c>
      <c r="N10" s="5">
        <v>0.1749</v>
      </c>
      <c r="O10" s="5">
        <v>0.18840000000000001</v>
      </c>
      <c r="P10" s="5">
        <v>0.25790000000000002</v>
      </c>
      <c r="Q10" s="5">
        <v>0.27260000000000001</v>
      </c>
      <c r="R10" s="6">
        <v>0.91369999999999996</v>
      </c>
      <c r="S10" s="6">
        <v>0.78129999999999999</v>
      </c>
      <c r="T10" s="7">
        <v>1.0680000000000001</v>
      </c>
      <c r="U10" s="2" t="s">
        <v>19</v>
      </c>
      <c r="V10" s="5">
        <v>0.35849999999999999</v>
      </c>
      <c r="W10" s="5">
        <v>0.35060000000000002</v>
      </c>
      <c r="X10" s="5">
        <v>0.50080000000000002</v>
      </c>
      <c r="Y10" s="5">
        <v>0.63800000000000001</v>
      </c>
      <c r="Z10" s="6">
        <v>1.0349999999999999</v>
      </c>
      <c r="AA10" s="6">
        <v>0.93610000000000004</v>
      </c>
      <c r="AB10" s="7">
        <v>1.145</v>
      </c>
      <c r="AC10" s="2" t="s">
        <v>21</v>
      </c>
      <c r="AD10" s="5">
        <v>6.5610000000000002E-2</v>
      </c>
      <c r="AE10" s="5">
        <v>7.4999999999999997E-2</v>
      </c>
      <c r="AF10" s="3">
        <v>0.192</v>
      </c>
      <c r="AG10" s="3">
        <v>0.2359</v>
      </c>
      <c r="AH10" s="6">
        <v>0.86599999999999999</v>
      </c>
      <c r="AI10" s="6">
        <v>0.69769999999999999</v>
      </c>
      <c r="AJ10" s="7">
        <v>1.075</v>
      </c>
    </row>
    <row r="11" spans="1:36">
      <c r="A11" s="2" t="s">
        <v>36</v>
      </c>
      <c r="B11" s="3">
        <v>114364104</v>
      </c>
      <c r="C11" s="3" t="s">
        <v>17</v>
      </c>
      <c r="D11" s="4" t="s">
        <v>37</v>
      </c>
      <c r="E11" s="2" t="s">
        <v>26</v>
      </c>
      <c r="F11" s="5">
        <v>0.22800000000000001</v>
      </c>
      <c r="G11" s="5">
        <v>0.20519999999999999</v>
      </c>
      <c r="H11" s="8">
        <v>7.7919999999999997E-4</v>
      </c>
      <c r="I11" s="8">
        <v>8.3069999999999997E-4</v>
      </c>
      <c r="J11" s="6">
        <v>1.1439999999999999</v>
      </c>
      <c r="K11" s="6">
        <v>1.0580000000000001</v>
      </c>
      <c r="L11" s="7">
        <v>1.0580000000000001</v>
      </c>
      <c r="M11" s="2" t="s">
        <v>26</v>
      </c>
      <c r="N11" s="5">
        <v>0.33110000000000001</v>
      </c>
      <c r="O11" s="5">
        <v>0.3135</v>
      </c>
      <c r="P11" s="5">
        <v>0.22409999999999999</v>
      </c>
      <c r="Q11" s="5">
        <v>0.2021</v>
      </c>
      <c r="R11" s="6">
        <v>1.0840000000000001</v>
      </c>
      <c r="S11" s="6">
        <v>0.95189999999999997</v>
      </c>
      <c r="T11" s="7">
        <v>1.234</v>
      </c>
      <c r="U11" s="2" t="s">
        <v>26</v>
      </c>
      <c r="V11" s="5">
        <v>4.224E-2</v>
      </c>
      <c r="W11" s="5">
        <v>3.8100000000000002E-2</v>
      </c>
      <c r="X11" s="5">
        <v>0.38990000000000002</v>
      </c>
      <c r="Y11" s="5">
        <v>0.39150000000000001</v>
      </c>
      <c r="Z11" s="6">
        <v>1.113</v>
      </c>
      <c r="AA11" s="6">
        <v>0.87150000000000005</v>
      </c>
      <c r="AB11" s="7">
        <v>1.423</v>
      </c>
      <c r="AC11" s="2" t="s">
        <v>30</v>
      </c>
      <c r="AD11" s="5">
        <v>0.3921</v>
      </c>
      <c r="AE11" s="5">
        <v>0.37459999999999999</v>
      </c>
      <c r="AF11" s="3">
        <v>0.20119999999999999</v>
      </c>
      <c r="AG11" s="3">
        <v>0.19900000000000001</v>
      </c>
      <c r="AH11" s="6">
        <v>1.077</v>
      </c>
      <c r="AI11" s="6">
        <v>0.96130000000000004</v>
      </c>
      <c r="AJ11" s="7">
        <v>1.206</v>
      </c>
    </row>
    <row r="12" spans="1:36">
      <c r="A12" s="2" t="s">
        <v>38</v>
      </c>
      <c r="B12" s="3">
        <v>114364476</v>
      </c>
      <c r="C12" s="3" t="s">
        <v>23</v>
      </c>
      <c r="D12" s="4" t="s">
        <v>18</v>
      </c>
      <c r="E12" s="2" t="s">
        <v>19</v>
      </c>
      <c r="F12" s="5">
        <v>0.25430000000000003</v>
      </c>
      <c r="G12" s="5">
        <v>0.23150000000000001</v>
      </c>
      <c r="H12" s="5">
        <v>1.193E-3</v>
      </c>
      <c r="I12" s="5">
        <v>1.2650000000000001E-3</v>
      </c>
      <c r="J12" s="6">
        <v>1.1319999999999999</v>
      </c>
      <c r="K12" s="6">
        <v>1.05</v>
      </c>
      <c r="L12" s="7">
        <v>1.05</v>
      </c>
      <c r="M12" s="2" t="s">
        <v>19</v>
      </c>
      <c r="N12" s="5">
        <v>0.42530000000000001</v>
      </c>
      <c r="O12" s="5">
        <v>0.3916</v>
      </c>
      <c r="P12" s="5">
        <v>2.6800000000000001E-2</v>
      </c>
      <c r="Q12" s="5">
        <v>3.143E-2</v>
      </c>
      <c r="R12" s="6">
        <v>1.1499999999999999</v>
      </c>
      <c r="S12" s="6">
        <v>1.016</v>
      </c>
      <c r="T12" s="7">
        <v>1.3009999999999999</v>
      </c>
      <c r="U12" s="2" t="s">
        <v>19</v>
      </c>
      <c r="V12" s="5">
        <v>9.9540000000000003E-2</v>
      </c>
      <c r="W12" s="5">
        <v>0.10050000000000001</v>
      </c>
      <c r="X12" s="5">
        <v>0.89690000000000003</v>
      </c>
      <c r="Y12" s="5">
        <v>0.91249999999999998</v>
      </c>
      <c r="Z12" s="6">
        <v>0.98939999999999995</v>
      </c>
      <c r="AA12" s="6">
        <v>0.8427</v>
      </c>
      <c r="AB12" s="7">
        <v>1.1619999999999999</v>
      </c>
      <c r="AC12" s="2" t="s">
        <v>21</v>
      </c>
      <c r="AD12" s="5">
        <v>0.37940000000000002</v>
      </c>
      <c r="AE12" s="5">
        <v>0.36030000000000001</v>
      </c>
      <c r="AF12" s="3">
        <v>0.15920000000000001</v>
      </c>
      <c r="AG12" s="3">
        <v>0.15679999999999999</v>
      </c>
      <c r="AH12" s="6">
        <v>1.0860000000000001</v>
      </c>
      <c r="AI12" s="6">
        <v>0.96830000000000005</v>
      </c>
      <c r="AJ12" s="7">
        <v>1.2170000000000001</v>
      </c>
    </row>
    <row r="13" spans="1:36">
      <c r="A13" s="2" t="s">
        <v>39</v>
      </c>
      <c r="B13" s="3">
        <v>114365513</v>
      </c>
      <c r="C13" s="3" t="s">
        <v>17</v>
      </c>
      <c r="D13" s="4" t="s">
        <v>34</v>
      </c>
      <c r="E13" s="2" t="s">
        <v>21</v>
      </c>
      <c r="F13" s="5">
        <v>0.18759999999999999</v>
      </c>
      <c r="G13" s="5">
        <v>0.18559999999999999</v>
      </c>
      <c r="H13" s="5">
        <v>0.75409999999999999</v>
      </c>
      <c r="I13" s="5">
        <v>0.74180000000000001</v>
      </c>
      <c r="J13" s="6">
        <v>1.0129999999999999</v>
      </c>
      <c r="K13" s="6">
        <v>0.93289999999999995</v>
      </c>
      <c r="L13" s="7">
        <v>0.93289999999999995</v>
      </c>
      <c r="M13" s="2" t="s">
        <v>21</v>
      </c>
      <c r="N13" s="5">
        <v>0.13769999999999999</v>
      </c>
      <c r="O13" s="5">
        <v>0.16789999999999999</v>
      </c>
      <c r="P13" s="5">
        <v>6.0080000000000003E-3</v>
      </c>
      <c r="Q13" s="5">
        <v>5.9810000000000002E-3</v>
      </c>
      <c r="R13" s="6">
        <v>0.79159999999999997</v>
      </c>
      <c r="S13" s="6">
        <v>0.66990000000000005</v>
      </c>
      <c r="T13" s="7">
        <v>0.93540000000000001</v>
      </c>
      <c r="U13" s="2" t="s">
        <v>29</v>
      </c>
      <c r="V13" s="5" t="s">
        <v>29</v>
      </c>
      <c r="W13" s="5" t="s">
        <v>29</v>
      </c>
      <c r="X13" s="5" t="s">
        <v>29</v>
      </c>
      <c r="Y13" s="5" t="s">
        <v>29</v>
      </c>
      <c r="Z13" s="6" t="s">
        <v>29</v>
      </c>
      <c r="AA13" s="6" t="s">
        <v>29</v>
      </c>
      <c r="AB13" s="7" t="s">
        <v>29</v>
      </c>
      <c r="AC13" s="2" t="s">
        <v>21</v>
      </c>
      <c r="AD13" s="5">
        <v>0.21940000000000001</v>
      </c>
      <c r="AE13" s="5">
        <v>0.20280000000000001</v>
      </c>
      <c r="AF13" s="3">
        <v>0.14860000000000001</v>
      </c>
      <c r="AG13" s="3">
        <v>0.1585</v>
      </c>
      <c r="AH13" s="6">
        <v>1.105</v>
      </c>
      <c r="AI13" s="6">
        <v>0.96499999999999997</v>
      </c>
      <c r="AJ13" s="7">
        <v>1.2649999999999999</v>
      </c>
    </row>
    <row r="14" spans="1:36">
      <c r="A14" s="2" t="s">
        <v>40</v>
      </c>
      <c r="B14" s="3">
        <v>114365752</v>
      </c>
      <c r="C14" s="3" t="s">
        <v>17</v>
      </c>
      <c r="D14" s="4" t="s">
        <v>28</v>
      </c>
      <c r="E14" s="2" t="s">
        <v>30</v>
      </c>
      <c r="F14" s="5">
        <v>0.25430000000000003</v>
      </c>
      <c r="G14" s="5">
        <v>0.23150000000000001</v>
      </c>
      <c r="H14" s="5">
        <v>1.193E-3</v>
      </c>
      <c r="I14" s="5">
        <v>1.2589999999999999E-3</v>
      </c>
      <c r="J14" s="6">
        <v>1.1319999999999999</v>
      </c>
      <c r="K14" s="6">
        <v>1.05</v>
      </c>
      <c r="L14" s="7">
        <v>1.05</v>
      </c>
      <c r="M14" s="2" t="s">
        <v>30</v>
      </c>
      <c r="N14" s="5">
        <v>0.4249</v>
      </c>
      <c r="O14" s="5">
        <v>0.39100000000000001</v>
      </c>
      <c r="P14" s="5">
        <v>2.5520000000000001E-2</v>
      </c>
      <c r="Q14" s="5">
        <v>3.0439999999999998E-2</v>
      </c>
      <c r="R14" s="6">
        <v>1.151</v>
      </c>
      <c r="S14" s="6">
        <v>1.0169999999999999</v>
      </c>
      <c r="T14" s="7">
        <v>1.3029999999999999</v>
      </c>
      <c r="U14" s="2" t="s">
        <v>30</v>
      </c>
      <c r="V14" s="5">
        <v>9.9540000000000003E-2</v>
      </c>
      <c r="W14" s="5">
        <v>0.10050000000000001</v>
      </c>
      <c r="X14" s="5">
        <v>0.89690000000000003</v>
      </c>
      <c r="Y14" s="5">
        <v>0.90610000000000002</v>
      </c>
      <c r="Z14" s="6">
        <v>0.98939999999999995</v>
      </c>
      <c r="AA14" s="6">
        <v>0.8427</v>
      </c>
      <c r="AB14" s="7">
        <v>1.1619999999999999</v>
      </c>
      <c r="AC14" s="2" t="s">
        <v>26</v>
      </c>
      <c r="AD14" s="5">
        <v>0.37940000000000002</v>
      </c>
      <c r="AE14" s="5">
        <v>0.36030000000000001</v>
      </c>
      <c r="AF14" s="3">
        <v>0.15920000000000001</v>
      </c>
      <c r="AG14" s="3">
        <v>0.15679999999999999</v>
      </c>
      <c r="AH14" s="6">
        <v>1.0860000000000001</v>
      </c>
      <c r="AI14" s="6">
        <v>0.96830000000000005</v>
      </c>
      <c r="AJ14" s="7">
        <v>1.2170000000000001</v>
      </c>
    </row>
    <row r="15" spans="1:36">
      <c r="A15" s="2" t="s">
        <v>41</v>
      </c>
      <c r="B15" s="3">
        <v>114366434</v>
      </c>
      <c r="C15" s="3" t="s">
        <v>17</v>
      </c>
      <c r="D15" s="4" t="s">
        <v>28</v>
      </c>
      <c r="E15" s="2" t="s">
        <v>30</v>
      </c>
      <c r="F15" s="5">
        <v>0.30349999999999999</v>
      </c>
      <c r="G15" s="5">
        <v>0.30480000000000002</v>
      </c>
      <c r="H15" s="5">
        <v>0.86319999999999997</v>
      </c>
      <c r="I15" s="5">
        <v>0.82809999999999995</v>
      </c>
      <c r="J15" s="6">
        <v>0.99390000000000001</v>
      </c>
      <c r="K15" s="6">
        <v>0.92659999999999998</v>
      </c>
      <c r="L15" s="7">
        <v>0.92659999999999998</v>
      </c>
      <c r="M15" s="2" t="s">
        <v>30</v>
      </c>
      <c r="N15" s="5">
        <v>0.24429999999999999</v>
      </c>
      <c r="O15" s="5">
        <v>0.23300000000000001</v>
      </c>
      <c r="P15" s="5">
        <v>0.39029999999999998</v>
      </c>
      <c r="Q15" s="5">
        <v>0.41930000000000001</v>
      </c>
      <c r="R15" s="6">
        <v>1.0640000000000001</v>
      </c>
      <c r="S15" s="6">
        <v>0.92310000000000003</v>
      </c>
      <c r="T15" s="7">
        <v>1.2270000000000001</v>
      </c>
      <c r="U15" s="2" t="s">
        <v>29</v>
      </c>
      <c r="V15" s="5" t="s">
        <v>29</v>
      </c>
      <c r="W15" s="5" t="s">
        <v>29</v>
      </c>
      <c r="X15" s="5" t="s">
        <v>29</v>
      </c>
      <c r="Y15" s="5" t="s">
        <v>29</v>
      </c>
      <c r="Z15" s="6" t="s">
        <v>29</v>
      </c>
      <c r="AA15" s="6" t="s">
        <v>29</v>
      </c>
      <c r="AB15" s="7" t="s">
        <v>29</v>
      </c>
      <c r="AC15" s="2" t="s">
        <v>30</v>
      </c>
      <c r="AD15" s="5">
        <v>9.4469999999999998E-2</v>
      </c>
      <c r="AE15" s="5">
        <v>8.2540000000000002E-2</v>
      </c>
      <c r="AF15" s="3">
        <v>0.13569999999999999</v>
      </c>
      <c r="AG15" s="3">
        <v>0.1381</v>
      </c>
      <c r="AH15" s="6">
        <v>1.1599999999999999</v>
      </c>
      <c r="AI15" s="6">
        <v>0.95450000000000002</v>
      </c>
      <c r="AJ15" s="7">
        <v>1.409</v>
      </c>
    </row>
    <row r="16" spans="1:36">
      <c r="A16" s="2" t="s">
        <v>42</v>
      </c>
      <c r="B16" s="3">
        <v>114366746</v>
      </c>
      <c r="C16" s="3" t="s">
        <v>17</v>
      </c>
      <c r="D16" s="4" t="s">
        <v>37</v>
      </c>
      <c r="E16" s="2" t="s">
        <v>26</v>
      </c>
      <c r="F16" s="5">
        <v>0.18759999999999999</v>
      </c>
      <c r="G16" s="5">
        <v>0.18559999999999999</v>
      </c>
      <c r="H16" s="5">
        <v>0.75409999999999999</v>
      </c>
      <c r="I16" s="5">
        <v>0.7409</v>
      </c>
      <c r="J16" s="6">
        <v>1.0129999999999999</v>
      </c>
      <c r="K16" s="6">
        <v>0.93289999999999995</v>
      </c>
      <c r="L16" s="7">
        <v>0.93289999999999995</v>
      </c>
      <c r="M16" s="2" t="s">
        <v>26</v>
      </c>
      <c r="N16" s="5">
        <v>0.13769999999999999</v>
      </c>
      <c r="O16" s="5">
        <v>0.16789999999999999</v>
      </c>
      <c r="P16" s="5">
        <v>6.0080000000000003E-3</v>
      </c>
      <c r="Q16" s="5">
        <v>6.0350000000000004E-3</v>
      </c>
      <c r="R16" s="6">
        <v>0.79159999999999997</v>
      </c>
      <c r="S16" s="6">
        <v>0.66990000000000005</v>
      </c>
      <c r="T16" s="7">
        <v>0.93540000000000001</v>
      </c>
      <c r="U16" s="2" t="s">
        <v>26</v>
      </c>
      <c r="V16" s="5">
        <v>8.9389999999999997E-2</v>
      </c>
      <c r="W16" s="5">
        <v>8.4209999999999993E-2</v>
      </c>
      <c r="X16" s="5">
        <v>0.4531</v>
      </c>
      <c r="Y16" s="5">
        <v>0.48020000000000002</v>
      </c>
      <c r="Z16" s="6">
        <v>1.0680000000000001</v>
      </c>
      <c r="AA16" s="6">
        <v>0.89990000000000003</v>
      </c>
      <c r="AB16" s="7">
        <v>1.2669999999999999</v>
      </c>
      <c r="AC16" s="2" t="s">
        <v>26</v>
      </c>
      <c r="AD16" s="5">
        <v>0.21940000000000001</v>
      </c>
      <c r="AE16" s="5">
        <v>0.20280000000000001</v>
      </c>
      <c r="AF16" s="3">
        <v>0.14860000000000001</v>
      </c>
      <c r="AG16" s="3">
        <v>0.1585</v>
      </c>
      <c r="AH16" s="6">
        <v>1.105</v>
      </c>
      <c r="AI16" s="6">
        <v>0.96499999999999997</v>
      </c>
      <c r="AJ16" s="7">
        <v>1.2649999999999999</v>
      </c>
    </row>
    <row r="17" spans="1:36">
      <c r="A17" s="2" t="s">
        <v>43</v>
      </c>
      <c r="B17" s="3">
        <v>114367116</v>
      </c>
      <c r="C17" s="3" t="s">
        <v>17</v>
      </c>
      <c r="D17" s="4" t="s">
        <v>28</v>
      </c>
      <c r="E17" s="2" t="s">
        <v>30</v>
      </c>
      <c r="F17" s="5">
        <v>0.44209999999999999</v>
      </c>
      <c r="G17" s="5">
        <v>0.41710000000000003</v>
      </c>
      <c r="H17" s="5">
        <v>2.1299999999999999E-3</v>
      </c>
      <c r="I17" s="5">
        <v>1.9919999999999998E-3</v>
      </c>
      <c r="J17" s="6">
        <v>1.107</v>
      </c>
      <c r="K17" s="6">
        <v>1.038</v>
      </c>
      <c r="L17" s="7">
        <v>1.038</v>
      </c>
      <c r="M17" s="2" t="s">
        <v>26</v>
      </c>
      <c r="N17" s="5">
        <v>0.41920000000000002</v>
      </c>
      <c r="O17" s="5">
        <v>0.42130000000000001</v>
      </c>
      <c r="P17" s="5">
        <v>0.89159999999999995</v>
      </c>
      <c r="Q17" s="5">
        <v>0.87360000000000004</v>
      </c>
      <c r="R17" s="6">
        <v>0.99150000000000005</v>
      </c>
      <c r="S17" s="6">
        <v>0.877</v>
      </c>
      <c r="T17" s="7">
        <v>1.121</v>
      </c>
      <c r="U17" s="2" t="s">
        <v>30</v>
      </c>
      <c r="V17" s="5">
        <v>0.34910000000000002</v>
      </c>
      <c r="W17" s="5">
        <v>0.34289999999999998</v>
      </c>
      <c r="X17" s="5">
        <v>0.59889999999999999</v>
      </c>
      <c r="Y17" s="5">
        <v>0.62219999999999998</v>
      </c>
      <c r="Z17" s="6">
        <v>1.028</v>
      </c>
      <c r="AA17" s="6">
        <v>0.92859999999999998</v>
      </c>
      <c r="AB17" s="7">
        <v>1.137</v>
      </c>
      <c r="AC17" s="2" t="s">
        <v>26</v>
      </c>
      <c r="AD17" s="5">
        <v>0.16009999999999999</v>
      </c>
      <c r="AE17" s="5">
        <v>0.1575</v>
      </c>
      <c r="AF17" s="3">
        <v>0.80500000000000005</v>
      </c>
      <c r="AG17" s="3">
        <v>0.75990000000000002</v>
      </c>
      <c r="AH17" s="6">
        <v>1.0189999999999999</v>
      </c>
      <c r="AI17" s="6">
        <v>0.87639999999999996</v>
      </c>
      <c r="AJ17" s="7">
        <v>1.1850000000000001</v>
      </c>
    </row>
    <row r="18" spans="1:36">
      <c r="A18" s="2" t="s">
        <v>44</v>
      </c>
      <c r="B18" s="3">
        <v>114367343</v>
      </c>
      <c r="C18" s="3" t="s">
        <v>17</v>
      </c>
      <c r="D18" s="4" t="s">
        <v>34</v>
      </c>
      <c r="E18" s="2" t="s">
        <v>21</v>
      </c>
      <c r="F18" s="5">
        <v>0.30349999999999999</v>
      </c>
      <c r="G18" s="5">
        <v>0.30480000000000002</v>
      </c>
      <c r="H18" s="5">
        <v>0.86319999999999997</v>
      </c>
      <c r="I18" s="5">
        <v>0.82769999999999999</v>
      </c>
      <c r="J18" s="6">
        <v>0.99390000000000001</v>
      </c>
      <c r="K18" s="6">
        <v>0.92659999999999998</v>
      </c>
      <c r="L18" s="7">
        <v>0.92659999999999998</v>
      </c>
      <c r="M18" s="2" t="s">
        <v>21</v>
      </c>
      <c r="N18" s="5">
        <v>0.24429999999999999</v>
      </c>
      <c r="O18" s="5">
        <v>0.23300000000000001</v>
      </c>
      <c r="P18" s="5">
        <v>0.39029999999999998</v>
      </c>
      <c r="Q18" s="5">
        <v>0.4194</v>
      </c>
      <c r="R18" s="6">
        <v>1.0640000000000001</v>
      </c>
      <c r="S18" s="6">
        <v>0.92310000000000003</v>
      </c>
      <c r="T18" s="7">
        <v>1.2270000000000001</v>
      </c>
      <c r="U18" s="2" t="s">
        <v>29</v>
      </c>
      <c r="V18" s="5" t="s">
        <v>29</v>
      </c>
      <c r="W18" s="5" t="s">
        <v>29</v>
      </c>
      <c r="X18" s="5" t="s">
        <v>29</v>
      </c>
      <c r="Y18" s="5" t="s">
        <v>29</v>
      </c>
      <c r="Z18" s="6" t="s">
        <v>29</v>
      </c>
      <c r="AA18" s="6" t="s">
        <v>29</v>
      </c>
      <c r="AB18" s="7" t="s">
        <v>29</v>
      </c>
      <c r="AC18" s="2" t="s">
        <v>21</v>
      </c>
      <c r="AD18" s="5">
        <v>9.4469999999999998E-2</v>
      </c>
      <c r="AE18" s="5">
        <v>8.2540000000000002E-2</v>
      </c>
      <c r="AF18" s="3">
        <v>0.13569999999999999</v>
      </c>
      <c r="AG18" s="3">
        <v>0.1384</v>
      </c>
      <c r="AH18" s="6">
        <v>1.1599999999999999</v>
      </c>
      <c r="AI18" s="6">
        <v>0.95450000000000002</v>
      </c>
      <c r="AJ18" s="7">
        <v>1.409</v>
      </c>
    </row>
    <row r="19" spans="1:36">
      <c r="A19" s="2" t="s">
        <v>45</v>
      </c>
      <c r="B19" s="3">
        <v>114368158</v>
      </c>
      <c r="C19" s="3" t="s">
        <v>17</v>
      </c>
      <c r="D19" s="4" t="s">
        <v>18</v>
      </c>
      <c r="E19" s="2" t="s">
        <v>29</v>
      </c>
      <c r="F19" s="5" t="s">
        <v>29</v>
      </c>
      <c r="G19" s="5" t="s">
        <v>29</v>
      </c>
      <c r="H19" s="3" t="s">
        <v>29</v>
      </c>
      <c r="I19" s="3" t="s">
        <v>29</v>
      </c>
      <c r="J19" s="6" t="s">
        <v>29</v>
      </c>
      <c r="K19" s="6" t="s">
        <v>29</v>
      </c>
      <c r="L19" s="7" t="s">
        <v>29</v>
      </c>
      <c r="M19" s="2" t="s">
        <v>29</v>
      </c>
      <c r="N19" s="5" t="s">
        <v>29</v>
      </c>
      <c r="O19" s="5" t="s">
        <v>29</v>
      </c>
      <c r="P19" s="3" t="s">
        <v>29</v>
      </c>
      <c r="Q19" s="3" t="s">
        <v>29</v>
      </c>
      <c r="R19" s="6" t="s">
        <v>29</v>
      </c>
      <c r="S19" s="6" t="s">
        <v>29</v>
      </c>
      <c r="T19" s="7" t="s">
        <v>29</v>
      </c>
      <c r="U19" s="2" t="s">
        <v>19</v>
      </c>
      <c r="V19" s="5">
        <v>3.635E-2</v>
      </c>
      <c r="W19" s="5">
        <v>3.6999999999999998E-2</v>
      </c>
      <c r="X19" s="5">
        <v>0.88800000000000001</v>
      </c>
      <c r="Y19" s="5">
        <v>0.98899999999999999</v>
      </c>
      <c r="Z19" s="6">
        <v>0.98180000000000001</v>
      </c>
      <c r="AA19" s="6">
        <v>0.75980000000000003</v>
      </c>
      <c r="AB19" s="7">
        <v>1.2689999999999999</v>
      </c>
      <c r="AC19" s="2" t="s">
        <v>29</v>
      </c>
      <c r="AD19" s="5" t="s">
        <v>29</v>
      </c>
      <c r="AE19" s="5" t="s">
        <v>29</v>
      </c>
      <c r="AF19" s="3" t="s">
        <v>29</v>
      </c>
      <c r="AG19" s="3" t="s">
        <v>29</v>
      </c>
      <c r="AH19" s="6" t="s">
        <v>29</v>
      </c>
      <c r="AI19" s="6" t="s">
        <v>29</v>
      </c>
      <c r="AJ19" s="7" t="s">
        <v>29</v>
      </c>
    </row>
    <row r="20" spans="1:36">
      <c r="A20" s="2" t="s">
        <v>46</v>
      </c>
      <c r="B20" s="3">
        <v>114368777</v>
      </c>
      <c r="C20" s="3" t="s">
        <v>17</v>
      </c>
      <c r="D20" s="4" t="s">
        <v>47</v>
      </c>
      <c r="E20" s="2" t="s">
        <v>19</v>
      </c>
      <c r="F20" s="5">
        <v>0.25440000000000002</v>
      </c>
      <c r="G20" s="5">
        <v>0.23150000000000001</v>
      </c>
      <c r="H20" s="5">
        <v>1.121E-3</v>
      </c>
      <c r="I20" s="5">
        <v>1.1429999999999999E-3</v>
      </c>
      <c r="J20" s="6">
        <v>1.133</v>
      </c>
      <c r="K20" s="6">
        <v>1.0509999999999999</v>
      </c>
      <c r="L20" s="7">
        <v>1.0509999999999999</v>
      </c>
      <c r="M20" s="2" t="s">
        <v>19</v>
      </c>
      <c r="N20" s="5">
        <v>0.42459999999999998</v>
      </c>
      <c r="O20" s="5">
        <v>0.39100000000000001</v>
      </c>
      <c r="P20" s="5">
        <v>2.699E-2</v>
      </c>
      <c r="Q20" s="5">
        <v>3.0669999999999999E-2</v>
      </c>
      <c r="R20" s="6">
        <v>1.1499999999999999</v>
      </c>
      <c r="S20" s="6">
        <v>1.016</v>
      </c>
      <c r="T20" s="7">
        <v>1.3009999999999999</v>
      </c>
      <c r="U20" s="2" t="s">
        <v>19</v>
      </c>
      <c r="V20" s="5">
        <v>9.9540000000000003E-2</v>
      </c>
      <c r="W20" s="5">
        <v>0.10050000000000001</v>
      </c>
      <c r="X20" s="5">
        <v>0.89690000000000003</v>
      </c>
      <c r="Y20" s="5">
        <v>0.89329999999999998</v>
      </c>
      <c r="Z20" s="6">
        <v>0.98939999999999995</v>
      </c>
      <c r="AA20" s="6">
        <v>0.8427</v>
      </c>
      <c r="AB20" s="7">
        <v>1.1619999999999999</v>
      </c>
      <c r="AC20" s="2" t="s">
        <v>26</v>
      </c>
      <c r="AD20" s="5">
        <v>0.37940000000000002</v>
      </c>
      <c r="AE20" s="5">
        <v>0.36030000000000001</v>
      </c>
      <c r="AF20" s="3">
        <v>0.15920000000000001</v>
      </c>
      <c r="AG20" s="3">
        <v>0.15679999999999999</v>
      </c>
      <c r="AH20" s="6">
        <v>1.0860000000000001</v>
      </c>
      <c r="AI20" s="6">
        <v>0.96830000000000005</v>
      </c>
      <c r="AJ20" s="7">
        <v>1.2170000000000001</v>
      </c>
    </row>
    <row r="21" spans="1:36">
      <c r="A21" s="2" t="s">
        <v>48</v>
      </c>
      <c r="B21" s="3">
        <v>114368784</v>
      </c>
      <c r="C21" s="3" t="s">
        <v>17</v>
      </c>
      <c r="D21" s="4" t="s">
        <v>37</v>
      </c>
      <c r="E21" s="2" t="s">
        <v>29</v>
      </c>
      <c r="F21" s="5" t="s">
        <v>29</v>
      </c>
      <c r="G21" s="5" t="s">
        <v>29</v>
      </c>
      <c r="H21" s="3" t="s">
        <v>29</v>
      </c>
      <c r="I21" s="3" t="s">
        <v>29</v>
      </c>
      <c r="J21" s="6" t="s">
        <v>29</v>
      </c>
      <c r="K21" s="6" t="s">
        <v>29</v>
      </c>
      <c r="L21" s="7" t="s">
        <v>29</v>
      </c>
      <c r="M21" s="2" t="s">
        <v>29</v>
      </c>
      <c r="N21" s="5" t="s">
        <v>29</v>
      </c>
      <c r="O21" s="5" t="s">
        <v>29</v>
      </c>
      <c r="P21" s="3" t="s">
        <v>29</v>
      </c>
      <c r="Q21" s="3" t="s">
        <v>29</v>
      </c>
      <c r="R21" s="6" t="s">
        <v>29</v>
      </c>
      <c r="S21" s="6" t="s">
        <v>29</v>
      </c>
      <c r="T21" s="7" t="s">
        <v>29</v>
      </c>
      <c r="U21" s="2" t="s">
        <v>26</v>
      </c>
      <c r="V21" s="5">
        <v>3.635E-2</v>
      </c>
      <c r="W21" s="5">
        <v>3.6999999999999998E-2</v>
      </c>
      <c r="X21" s="5">
        <v>0.88800000000000001</v>
      </c>
      <c r="Y21" s="5">
        <v>0.98939999999999995</v>
      </c>
      <c r="Z21" s="6">
        <v>0.98180000000000001</v>
      </c>
      <c r="AA21" s="6">
        <v>0.75980000000000003</v>
      </c>
      <c r="AB21" s="7">
        <v>1.2689999999999999</v>
      </c>
      <c r="AC21" s="2" t="s">
        <v>29</v>
      </c>
      <c r="AD21" s="5" t="s">
        <v>29</v>
      </c>
      <c r="AE21" s="5" t="s">
        <v>29</v>
      </c>
      <c r="AF21" s="3" t="s">
        <v>29</v>
      </c>
      <c r="AG21" s="3" t="s">
        <v>29</v>
      </c>
      <c r="AH21" s="6" t="s">
        <v>29</v>
      </c>
      <c r="AI21" s="6" t="s">
        <v>29</v>
      </c>
      <c r="AJ21" s="7" t="s">
        <v>29</v>
      </c>
    </row>
    <row r="22" spans="1:36">
      <c r="A22" s="2" t="s">
        <v>49</v>
      </c>
      <c r="B22" s="3">
        <v>114369259</v>
      </c>
      <c r="C22" s="3" t="s">
        <v>17</v>
      </c>
      <c r="D22" s="4" t="s">
        <v>37</v>
      </c>
      <c r="E22" s="2" t="s">
        <v>26</v>
      </c>
      <c r="F22" s="5">
        <v>0.44209999999999999</v>
      </c>
      <c r="G22" s="5">
        <v>0.41710000000000003</v>
      </c>
      <c r="H22" s="5">
        <v>2.1299999999999999E-3</v>
      </c>
      <c r="I22" s="5">
        <v>1.983E-3</v>
      </c>
      <c r="J22" s="6">
        <v>1.107</v>
      </c>
      <c r="K22" s="6">
        <v>1.038</v>
      </c>
      <c r="L22" s="7">
        <v>1.038</v>
      </c>
      <c r="M22" s="2" t="s">
        <v>30</v>
      </c>
      <c r="N22" s="5">
        <v>0.41920000000000002</v>
      </c>
      <c r="O22" s="5">
        <v>0.42130000000000001</v>
      </c>
      <c r="P22" s="5">
        <v>0.89159999999999995</v>
      </c>
      <c r="Q22" s="5">
        <v>0.87339999999999995</v>
      </c>
      <c r="R22" s="6">
        <v>0.99150000000000005</v>
      </c>
      <c r="S22" s="6">
        <v>0.877</v>
      </c>
      <c r="T22" s="7">
        <v>1.121</v>
      </c>
      <c r="U22" s="2" t="s">
        <v>26</v>
      </c>
      <c r="V22" s="5">
        <v>0.34910000000000002</v>
      </c>
      <c r="W22" s="5">
        <v>0.34289999999999998</v>
      </c>
      <c r="X22" s="5">
        <v>0.59889999999999999</v>
      </c>
      <c r="Y22" s="5">
        <v>0.625</v>
      </c>
      <c r="Z22" s="6">
        <v>1.028</v>
      </c>
      <c r="AA22" s="6">
        <v>0.92859999999999998</v>
      </c>
      <c r="AB22" s="7">
        <v>1.137</v>
      </c>
      <c r="AC22" s="2" t="s">
        <v>30</v>
      </c>
      <c r="AD22" s="5">
        <v>0.16009999999999999</v>
      </c>
      <c r="AE22" s="5">
        <v>0.1575</v>
      </c>
      <c r="AF22" s="3">
        <v>0.80500000000000005</v>
      </c>
      <c r="AG22" s="3">
        <v>0.76</v>
      </c>
      <c r="AH22" s="6">
        <v>1.0189999999999999</v>
      </c>
      <c r="AI22" s="6">
        <v>0.87639999999999996</v>
      </c>
      <c r="AJ22" s="7">
        <v>1.1850000000000001</v>
      </c>
    </row>
    <row r="23" spans="1:36">
      <c r="A23" s="2" t="s">
        <v>50</v>
      </c>
      <c r="B23" s="3">
        <v>114369468</v>
      </c>
      <c r="C23" s="3" t="s">
        <v>17</v>
      </c>
      <c r="D23" s="4" t="s">
        <v>25</v>
      </c>
      <c r="E23" s="2" t="s">
        <v>26</v>
      </c>
      <c r="F23" s="5">
        <v>0.44209999999999999</v>
      </c>
      <c r="G23" s="5">
        <v>0.41710000000000003</v>
      </c>
      <c r="H23" s="5">
        <v>2.1299999999999999E-3</v>
      </c>
      <c r="I23" s="5">
        <v>1.9810000000000001E-3</v>
      </c>
      <c r="J23" s="6">
        <v>1.107</v>
      </c>
      <c r="K23" s="6">
        <v>1.038</v>
      </c>
      <c r="L23" s="7">
        <v>1.038</v>
      </c>
      <c r="M23" s="2" t="s">
        <v>19</v>
      </c>
      <c r="N23" s="5">
        <v>0.41920000000000002</v>
      </c>
      <c r="O23" s="5">
        <v>0.42130000000000001</v>
      </c>
      <c r="P23" s="5">
        <v>0.89159999999999995</v>
      </c>
      <c r="Q23" s="5">
        <v>0.87319999999999998</v>
      </c>
      <c r="R23" s="6">
        <v>0.99150000000000005</v>
      </c>
      <c r="S23" s="6">
        <v>0.877</v>
      </c>
      <c r="T23" s="7">
        <v>1.121</v>
      </c>
      <c r="U23" s="2" t="s">
        <v>26</v>
      </c>
      <c r="V23" s="5">
        <v>0.35820000000000002</v>
      </c>
      <c r="W23" s="5">
        <v>0.35089999999999999</v>
      </c>
      <c r="X23" s="5">
        <v>0.53400000000000003</v>
      </c>
      <c r="Y23" s="5">
        <v>0.57489999999999997</v>
      </c>
      <c r="Z23" s="6">
        <v>1.032</v>
      </c>
      <c r="AA23" s="6">
        <v>0.93359999999999999</v>
      </c>
      <c r="AB23" s="7">
        <v>1.1419999999999999</v>
      </c>
      <c r="AC23" s="2" t="s">
        <v>19</v>
      </c>
      <c r="AD23" s="5">
        <v>0.16009999999999999</v>
      </c>
      <c r="AE23" s="5">
        <v>0.1575</v>
      </c>
      <c r="AF23" s="3">
        <v>0.80500000000000005</v>
      </c>
      <c r="AG23" s="3">
        <v>0.76</v>
      </c>
      <c r="AH23" s="6">
        <v>1.0189999999999999</v>
      </c>
      <c r="AI23" s="6">
        <v>0.87639999999999996</v>
      </c>
      <c r="AJ23" s="7">
        <v>1.1850000000000001</v>
      </c>
    </row>
    <row r="24" spans="1:36">
      <c r="A24" s="2" t="s">
        <v>51</v>
      </c>
      <c r="B24" s="3">
        <v>114369523</v>
      </c>
      <c r="C24" s="3" t="s">
        <v>17</v>
      </c>
      <c r="D24" s="4" t="s">
        <v>37</v>
      </c>
      <c r="E24" s="2" t="s">
        <v>26</v>
      </c>
      <c r="F24" s="5">
        <v>0.25409999999999999</v>
      </c>
      <c r="G24" s="5">
        <v>0.27800000000000002</v>
      </c>
      <c r="H24" s="8">
        <v>9.745E-4</v>
      </c>
      <c r="I24" s="8">
        <v>8.945E-4</v>
      </c>
      <c r="J24" s="6">
        <v>0.88460000000000005</v>
      </c>
      <c r="K24" s="6">
        <v>0.82240000000000002</v>
      </c>
      <c r="L24" s="7">
        <v>0.82240000000000002</v>
      </c>
      <c r="M24" s="2" t="s">
        <v>26</v>
      </c>
      <c r="N24" s="5">
        <v>0.17460000000000001</v>
      </c>
      <c r="O24" s="5">
        <v>0.18840000000000001</v>
      </c>
      <c r="P24" s="5">
        <v>0.246</v>
      </c>
      <c r="Q24" s="5">
        <v>0.28670000000000001</v>
      </c>
      <c r="R24" s="6">
        <v>0.91149999999999998</v>
      </c>
      <c r="S24" s="6">
        <v>0.77949999999999997</v>
      </c>
      <c r="T24" s="7">
        <v>1.0660000000000001</v>
      </c>
      <c r="U24" s="2" t="s">
        <v>30</v>
      </c>
      <c r="V24" s="5">
        <v>0.3589</v>
      </c>
      <c r="W24" s="5">
        <v>0.3523</v>
      </c>
      <c r="X24" s="5">
        <v>0.5756</v>
      </c>
      <c r="Y24" s="5">
        <v>0.68189999999999995</v>
      </c>
      <c r="Z24" s="6">
        <v>1.0289999999999999</v>
      </c>
      <c r="AA24" s="6">
        <v>0.93069999999999997</v>
      </c>
      <c r="AB24" s="7">
        <v>1.1379999999999999</v>
      </c>
      <c r="AC24" s="2" t="s">
        <v>26</v>
      </c>
      <c r="AD24" s="5">
        <v>6.5610000000000002E-2</v>
      </c>
      <c r="AE24" s="5">
        <v>7.46E-2</v>
      </c>
      <c r="AF24" s="3">
        <v>0.2109</v>
      </c>
      <c r="AG24" s="3">
        <v>0.2361</v>
      </c>
      <c r="AH24" s="6">
        <v>0.871</v>
      </c>
      <c r="AI24" s="6">
        <v>0.70150000000000001</v>
      </c>
      <c r="AJ24" s="7">
        <v>1.0820000000000001</v>
      </c>
    </row>
    <row r="25" spans="1:36">
      <c r="A25" s="2" t="s">
        <v>52</v>
      </c>
      <c r="B25" s="3">
        <v>114369734</v>
      </c>
      <c r="C25" s="3" t="s">
        <v>17</v>
      </c>
      <c r="D25" s="4" t="s">
        <v>34</v>
      </c>
      <c r="E25" s="2" t="s">
        <v>21</v>
      </c>
      <c r="F25" s="5">
        <v>0.44209999999999999</v>
      </c>
      <c r="G25" s="5">
        <v>0.41710000000000003</v>
      </c>
      <c r="H25" s="5">
        <v>2.1299999999999999E-3</v>
      </c>
      <c r="I25" s="5">
        <v>1.9819999999999998E-3</v>
      </c>
      <c r="J25" s="6">
        <v>1.107</v>
      </c>
      <c r="K25" s="6">
        <v>1.038</v>
      </c>
      <c r="L25" s="7">
        <v>1.038</v>
      </c>
      <c r="M25" s="2" t="s">
        <v>19</v>
      </c>
      <c r="N25" s="5">
        <v>0.41920000000000002</v>
      </c>
      <c r="O25" s="5">
        <v>0.42130000000000001</v>
      </c>
      <c r="P25" s="5">
        <v>0.89159999999999995</v>
      </c>
      <c r="Q25" s="5">
        <v>0.87319999999999998</v>
      </c>
      <c r="R25" s="6">
        <v>0.99150000000000005</v>
      </c>
      <c r="S25" s="6">
        <v>0.877</v>
      </c>
      <c r="T25" s="7">
        <v>1.121</v>
      </c>
      <c r="U25" s="2" t="s">
        <v>21</v>
      </c>
      <c r="V25" s="5">
        <v>0.34910000000000002</v>
      </c>
      <c r="W25" s="5">
        <v>0.34289999999999998</v>
      </c>
      <c r="X25" s="5">
        <v>0.59889999999999999</v>
      </c>
      <c r="Y25" s="5">
        <v>0.62739999999999996</v>
      </c>
      <c r="Z25" s="6">
        <v>1.028</v>
      </c>
      <c r="AA25" s="6">
        <v>0.92859999999999998</v>
      </c>
      <c r="AB25" s="7">
        <v>1.137</v>
      </c>
      <c r="AC25" s="2" t="s">
        <v>19</v>
      </c>
      <c r="AD25" s="5">
        <v>0.16009999999999999</v>
      </c>
      <c r="AE25" s="5">
        <v>0.1575</v>
      </c>
      <c r="AF25" s="3">
        <v>0.80500000000000005</v>
      </c>
      <c r="AG25" s="3">
        <v>0.76</v>
      </c>
      <c r="AH25" s="6">
        <v>1.0189999999999999</v>
      </c>
      <c r="AI25" s="6">
        <v>0.87639999999999996</v>
      </c>
      <c r="AJ25" s="7">
        <v>1.1850000000000001</v>
      </c>
    </row>
    <row r="26" spans="1:36">
      <c r="A26" s="2" t="s">
        <v>53</v>
      </c>
      <c r="B26" s="3">
        <v>114371240</v>
      </c>
      <c r="C26" s="3" t="s">
        <v>17</v>
      </c>
      <c r="D26" s="4" t="s">
        <v>28</v>
      </c>
      <c r="E26" s="2" t="s">
        <v>30</v>
      </c>
      <c r="F26" s="5">
        <v>0.18759999999999999</v>
      </c>
      <c r="G26" s="5">
        <v>0.18559999999999999</v>
      </c>
      <c r="H26" s="5">
        <v>0.75409999999999999</v>
      </c>
      <c r="I26" s="5">
        <v>0.74060000000000004</v>
      </c>
      <c r="J26" s="6">
        <v>1.0129999999999999</v>
      </c>
      <c r="K26" s="6">
        <v>0.93289999999999995</v>
      </c>
      <c r="L26" s="7">
        <v>0.93289999999999995</v>
      </c>
      <c r="M26" s="2" t="s">
        <v>30</v>
      </c>
      <c r="N26" s="5">
        <v>0.1381</v>
      </c>
      <c r="O26" s="5">
        <v>0.16789999999999999</v>
      </c>
      <c r="P26" s="5">
        <v>6.6239999999999997E-3</v>
      </c>
      <c r="Q26" s="5">
        <v>6.2129999999999998E-3</v>
      </c>
      <c r="R26" s="6">
        <v>0.79379999999999995</v>
      </c>
      <c r="S26" s="6">
        <v>0.67179999999999995</v>
      </c>
      <c r="T26" s="7">
        <v>0.93799999999999994</v>
      </c>
      <c r="U26" s="2" t="s">
        <v>30</v>
      </c>
      <c r="V26" s="5">
        <v>8.9389999999999997E-2</v>
      </c>
      <c r="W26" s="5">
        <v>8.4209999999999993E-2</v>
      </c>
      <c r="X26" s="5">
        <v>0.4531</v>
      </c>
      <c r="Y26" s="5">
        <v>0.4803</v>
      </c>
      <c r="Z26" s="6">
        <v>1.0680000000000001</v>
      </c>
      <c r="AA26" s="6">
        <v>0.89990000000000003</v>
      </c>
      <c r="AB26" s="7">
        <v>1.2669999999999999</v>
      </c>
      <c r="AC26" s="2" t="s">
        <v>30</v>
      </c>
      <c r="AD26" s="5">
        <v>0.21940000000000001</v>
      </c>
      <c r="AE26" s="5">
        <v>0.20280000000000001</v>
      </c>
      <c r="AF26" s="3">
        <v>0.14860000000000001</v>
      </c>
      <c r="AG26" s="3">
        <v>0.1585</v>
      </c>
      <c r="AH26" s="6">
        <v>1.105</v>
      </c>
      <c r="AI26" s="6">
        <v>0.96499999999999997</v>
      </c>
      <c r="AJ26" s="7">
        <v>1.2649999999999999</v>
      </c>
    </row>
    <row r="27" spans="1:36">
      <c r="A27" s="2" t="s">
        <v>54</v>
      </c>
      <c r="B27" s="3">
        <v>114371419</v>
      </c>
      <c r="C27" s="3" t="s">
        <v>17</v>
      </c>
      <c r="D27" s="4" t="s">
        <v>34</v>
      </c>
      <c r="E27" s="2" t="s">
        <v>29</v>
      </c>
      <c r="F27" s="5" t="s">
        <v>29</v>
      </c>
      <c r="G27" s="5" t="s">
        <v>29</v>
      </c>
      <c r="H27" s="3" t="s">
        <v>29</v>
      </c>
      <c r="I27" s="3" t="s">
        <v>29</v>
      </c>
      <c r="J27" s="6" t="s">
        <v>29</v>
      </c>
      <c r="K27" s="6" t="s">
        <v>29</v>
      </c>
      <c r="L27" s="7" t="s">
        <v>29</v>
      </c>
      <c r="M27" s="2" t="s">
        <v>29</v>
      </c>
      <c r="N27" s="5" t="s">
        <v>29</v>
      </c>
      <c r="O27" s="5" t="s">
        <v>29</v>
      </c>
      <c r="P27" s="3" t="s">
        <v>29</v>
      </c>
      <c r="Q27" s="3" t="s">
        <v>29</v>
      </c>
      <c r="R27" s="6" t="s">
        <v>29</v>
      </c>
      <c r="S27" s="6" t="s">
        <v>29</v>
      </c>
      <c r="T27" s="7" t="s">
        <v>29</v>
      </c>
      <c r="U27" s="2" t="s">
        <v>21</v>
      </c>
      <c r="V27" s="5">
        <v>8.9389999999999997E-2</v>
      </c>
      <c r="W27" s="5">
        <v>8.4209999999999993E-2</v>
      </c>
      <c r="X27" s="5">
        <v>0.4531</v>
      </c>
      <c r="Y27" s="5">
        <v>0.47939999999999999</v>
      </c>
      <c r="Z27" s="6">
        <v>1.0680000000000001</v>
      </c>
      <c r="AA27" s="6">
        <v>0.89990000000000003</v>
      </c>
      <c r="AB27" s="7">
        <v>1.2669999999999999</v>
      </c>
      <c r="AC27" s="2" t="s">
        <v>29</v>
      </c>
      <c r="AD27" s="5" t="s">
        <v>29</v>
      </c>
      <c r="AE27" s="5" t="s">
        <v>29</v>
      </c>
      <c r="AF27" s="3" t="s">
        <v>29</v>
      </c>
      <c r="AG27" s="3" t="s">
        <v>29</v>
      </c>
      <c r="AH27" s="6" t="s">
        <v>29</v>
      </c>
      <c r="AI27" s="6" t="s">
        <v>29</v>
      </c>
      <c r="AJ27" s="7" t="s">
        <v>29</v>
      </c>
    </row>
    <row r="28" spans="1:36">
      <c r="A28" s="2" t="s">
        <v>55</v>
      </c>
      <c r="B28" s="3">
        <v>114371544</v>
      </c>
      <c r="C28" s="3" t="s">
        <v>17</v>
      </c>
      <c r="D28" s="4" t="s">
        <v>56</v>
      </c>
      <c r="E28" s="2" t="s">
        <v>29</v>
      </c>
      <c r="F28" s="5" t="s">
        <v>29</v>
      </c>
      <c r="G28" s="5" t="s">
        <v>29</v>
      </c>
      <c r="H28" s="3" t="s">
        <v>29</v>
      </c>
      <c r="I28" s="3" t="s">
        <v>29</v>
      </c>
      <c r="J28" s="6" t="s">
        <v>29</v>
      </c>
      <c r="K28" s="6" t="s">
        <v>29</v>
      </c>
      <c r="L28" s="7" t="s">
        <v>29</v>
      </c>
      <c r="M28" s="2" t="s">
        <v>29</v>
      </c>
      <c r="N28" s="5" t="s">
        <v>29</v>
      </c>
      <c r="O28" s="5" t="s">
        <v>29</v>
      </c>
      <c r="P28" s="3" t="s">
        <v>29</v>
      </c>
      <c r="Q28" s="3" t="s">
        <v>29</v>
      </c>
      <c r="R28" s="6" t="s">
        <v>29</v>
      </c>
      <c r="S28" s="6" t="s">
        <v>29</v>
      </c>
      <c r="T28" s="7" t="s">
        <v>29</v>
      </c>
      <c r="U28" s="2" t="s">
        <v>30</v>
      </c>
      <c r="V28" s="5">
        <v>0.11260000000000001</v>
      </c>
      <c r="W28" s="5">
        <v>0.10879999999999999</v>
      </c>
      <c r="X28" s="5">
        <v>0.61639999999999995</v>
      </c>
      <c r="Y28" s="5">
        <v>0.71789999999999998</v>
      </c>
      <c r="Z28" s="6">
        <v>1.04</v>
      </c>
      <c r="AA28" s="6">
        <v>0.8921</v>
      </c>
      <c r="AB28" s="7">
        <v>1.212</v>
      </c>
      <c r="AC28" s="2" t="s">
        <v>29</v>
      </c>
      <c r="AD28" s="5" t="s">
        <v>29</v>
      </c>
      <c r="AE28" s="5" t="s">
        <v>29</v>
      </c>
      <c r="AF28" s="3" t="s">
        <v>29</v>
      </c>
      <c r="AG28" s="3" t="s">
        <v>29</v>
      </c>
      <c r="AH28" s="6" t="s">
        <v>29</v>
      </c>
      <c r="AI28" s="6" t="s">
        <v>29</v>
      </c>
      <c r="AJ28" s="7" t="s">
        <v>29</v>
      </c>
    </row>
    <row r="29" spans="1:36">
      <c r="A29" s="2" t="s">
        <v>57</v>
      </c>
      <c r="B29" s="3">
        <v>114372524</v>
      </c>
      <c r="C29" s="3" t="s">
        <v>17</v>
      </c>
      <c r="D29" s="4" t="s">
        <v>18</v>
      </c>
      <c r="E29" s="2" t="s">
        <v>19</v>
      </c>
      <c r="F29" s="5">
        <v>2.198E-2</v>
      </c>
      <c r="G29" s="5">
        <v>2.664E-2</v>
      </c>
      <c r="H29" s="5">
        <v>6.4729999999999996E-2</v>
      </c>
      <c r="I29" s="5">
        <v>4.956E-2</v>
      </c>
      <c r="J29" s="6">
        <v>0.82099999999999995</v>
      </c>
      <c r="K29" s="6">
        <v>0.66579999999999995</v>
      </c>
      <c r="L29" s="7">
        <v>0.66579999999999995</v>
      </c>
      <c r="M29" s="2" t="s">
        <v>19</v>
      </c>
      <c r="N29" s="5">
        <v>1.4749999999999999E-2</v>
      </c>
      <c r="O29" s="5">
        <v>1.0529999999999999E-2</v>
      </c>
      <c r="P29" s="5">
        <v>0.2334</v>
      </c>
      <c r="Q29" s="5">
        <v>0.2913</v>
      </c>
      <c r="R29" s="6">
        <v>1.4059999999999999</v>
      </c>
      <c r="S29" s="6">
        <v>0.80069999999999997</v>
      </c>
      <c r="T29" s="7">
        <v>2.4689999999999999</v>
      </c>
      <c r="U29" s="2" t="s">
        <v>29</v>
      </c>
      <c r="V29" s="5" t="s">
        <v>29</v>
      </c>
      <c r="W29" s="5" t="s">
        <v>29</v>
      </c>
      <c r="X29" s="5" t="s">
        <v>29</v>
      </c>
      <c r="Y29" s="5" t="s">
        <v>29</v>
      </c>
      <c r="Z29" s="6" t="s">
        <v>29</v>
      </c>
      <c r="AA29" s="6" t="s">
        <v>29</v>
      </c>
      <c r="AB29" s="7" t="s">
        <v>29</v>
      </c>
      <c r="AC29" s="2" t="s">
        <v>29</v>
      </c>
      <c r="AD29" s="5" t="s">
        <v>29</v>
      </c>
      <c r="AE29" s="5" t="s">
        <v>29</v>
      </c>
      <c r="AF29" s="3" t="s">
        <v>29</v>
      </c>
      <c r="AG29" s="3" t="s">
        <v>29</v>
      </c>
      <c r="AH29" s="6" t="s">
        <v>29</v>
      </c>
      <c r="AI29" s="6" t="s">
        <v>29</v>
      </c>
      <c r="AJ29" s="7" t="s">
        <v>29</v>
      </c>
    </row>
    <row r="30" spans="1:36">
      <c r="A30" s="2" t="s">
        <v>58</v>
      </c>
      <c r="B30" s="3">
        <v>114372528</v>
      </c>
      <c r="C30" s="3" t="s">
        <v>17</v>
      </c>
      <c r="D30" s="4" t="s">
        <v>47</v>
      </c>
      <c r="E30" s="2" t="s">
        <v>19</v>
      </c>
      <c r="F30" s="5">
        <v>0.18759999999999999</v>
      </c>
      <c r="G30" s="5">
        <v>0.18559999999999999</v>
      </c>
      <c r="H30" s="5">
        <v>0.75409999999999999</v>
      </c>
      <c r="I30" s="5">
        <v>0.74080000000000001</v>
      </c>
      <c r="J30" s="6">
        <v>1.0129999999999999</v>
      </c>
      <c r="K30" s="6">
        <v>0.93289999999999995</v>
      </c>
      <c r="L30" s="7">
        <v>0.93289999999999995</v>
      </c>
      <c r="M30" s="2" t="s">
        <v>19</v>
      </c>
      <c r="N30" s="5">
        <v>0.1381</v>
      </c>
      <c r="O30" s="5">
        <v>0.16789999999999999</v>
      </c>
      <c r="P30" s="5">
        <v>6.6239999999999997E-3</v>
      </c>
      <c r="Q30" s="5">
        <v>6.2899999999999996E-3</v>
      </c>
      <c r="R30" s="6">
        <v>0.79379999999999995</v>
      </c>
      <c r="S30" s="6">
        <v>0.67179999999999995</v>
      </c>
      <c r="T30" s="7">
        <v>0.93799999999999994</v>
      </c>
      <c r="U30" s="2" t="s">
        <v>19</v>
      </c>
      <c r="V30" s="5">
        <v>8.9389999999999997E-2</v>
      </c>
      <c r="W30" s="5">
        <v>8.4209999999999993E-2</v>
      </c>
      <c r="X30" s="5">
        <v>0.4531</v>
      </c>
      <c r="Y30" s="5">
        <v>0.47960000000000003</v>
      </c>
      <c r="Z30" s="6">
        <v>1.0680000000000001</v>
      </c>
      <c r="AA30" s="6">
        <v>0.89990000000000003</v>
      </c>
      <c r="AB30" s="7">
        <v>1.2669999999999999</v>
      </c>
      <c r="AC30" s="2" t="s">
        <v>19</v>
      </c>
      <c r="AD30" s="5">
        <v>0.21940000000000001</v>
      </c>
      <c r="AE30" s="5">
        <v>0.20280000000000001</v>
      </c>
      <c r="AF30" s="3">
        <v>0.14860000000000001</v>
      </c>
      <c r="AG30" s="3">
        <v>0.1585</v>
      </c>
      <c r="AH30" s="6">
        <v>1.105</v>
      </c>
      <c r="AI30" s="6">
        <v>0.96499999999999997</v>
      </c>
      <c r="AJ30" s="7">
        <v>1.2649999999999999</v>
      </c>
    </row>
    <row r="31" spans="1:36">
      <c r="A31" s="2" t="s">
        <v>59</v>
      </c>
      <c r="B31" s="3">
        <v>114373503</v>
      </c>
      <c r="C31" s="3" t="s">
        <v>17</v>
      </c>
      <c r="D31" s="4" t="s">
        <v>34</v>
      </c>
      <c r="E31" s="2" t="s">
        <v>21</v>
      </c>
      <c r="F31" s="5">
        <v>0.44209999999999999</v>
      </c>
      <c r="G31" s="5">
        <v>0.41710000000000003</v>
      </c>
      <c r="H31" s="5">
        <v>2.1299999999999999E-3</v>
      </c>
      <c r="I31" s="5">
        <v>1.9689999999999998E-3</v>
      </c>
      <c r="J31" s="6">
        <v>1.107</v>
      </c>
      <c r="K31" s="6">
        <v>1.038</v>
      </c>
      <c r="L31" s="7">
        <v>1.038</v>
      </c>
      <c r="M31" s="2" t="s">
        <v>19</v>
      </c>
      <c r="N31" s="5">
        <v>0.41920000000000002</v>
      </c>
      <c r="O31" s="5">
        <v>0.42130000000000001</v>
      </c>
      <c r="P31" s="5">
        <v>0.89159999999999995</v>
      </c>
      <c r="Q31" s="5">
        <v>0.87350000000000005</v>
      </c>
      <c r="R31" s="6">
        <v>0.99150000000000005</v>
      </c>
      <c r="S31" s="6">
        <v>0.877</v>
      </c>
      <c r="T31" s="7">
        <v>1.121</v>
      </c>
      <c r="U31" s="2" t="s">
        <v>21</v>
      </c>
      <c r="V31" s="5">
        <v>0.36120000000000002</v>
      </c>
      <c r="W31" s="5">
        <v>0.35370000000000001</v>
      </c>
      <c r="X31" s="5">
        <v>0.52439999999999998</v>
      </c>
      <c r="Y31" s="5">
        <v>0.57330000000000003</v>
      </c>
      <c r="Z31" s="6">
        <v>1.0329999999999999</v>
      </c>
      <c r="AA31" s="6">
        <v>0.93440000000000001</v>
      </c>
      <c r="AB31" s="7">
        <v>1.1419999999999999</v>
      </c>
      <c r="AC31" s="2" t="s">
        <v>19</v>
      </c>
      <c r="AD31" s="5">
        <v>0.16009999999999999</v>
      </c>
      <c r="AE31" s="5">
        <v>0.1575</v>
      </c>
      <c r="AF31" s="3">
        <v>0.80500000000000005</v>
      </c>
      <c r="AG31" s="3">
        <v>0.76</v>
      </c>
      <c r="AH31" s="6">
        <v>1.0189999999999999</v>
      </c>
      <c r="AI31" s="6">
        <v>0.87639999999999996</v>
      </c>
      <c r="AJ31" s="7">
        <v>1.1850000000000001</v>
      </c>
    </row>
    <row r="32" spans="1:36">
      <c r="A32" s="2" t="s">
        <v>60</v>
      </c>
      <c r="B32" s="3">
        <v>114374435</v>
      </c>
      <c r="C32" s="3" t="s">
        <v>23</v>
      </c>
      <c r="D32" s="4" t="s">
        <v>18</v>
      </c>
      <c r="E32" s="2" t="s">
        <v>19</v>
      </c>
      <c r="F32" s="5">
        <v>0.25440000000000002</v>
      </c>
      <c r="G32" s="5">
        <v>0.23150000000000001</v>
      </c>
      <c r="H32" s="5">
        <v>1.121E-3</v>
      </c>
      <c r="I32" s="5">
        <v>1.232E-3</v>
      </c>
      <c r="J32" s="6">
        <v>1.133</v>
      </c>
      <c r="K32" s="6">
        <v>1.0509999999999999</v>
      </c>
      <c r="L32" s="7">
        <v>1.0509999999999999</v>
      </c>
      <c r="M32" s="2" t="s">
        <v>19</v>
      </c>
      <c r="N32" s="5">
        <v>0.42459999999999998</v>
      </c>
      <c r="O32" s="5">
        <v>0.39100000000000001</v>
      </c>
      <c r="P32" s="5">
        <v>2.699E-2</v>
      </c>
      <c r="Q32" s="5">
        <v>3.1300000000000001E-2</v>
      </c>
      <c r="R32" s="6">
        <v>1.1499999999999999</v>
      </c>
      <c r="S32" s="6">
        <v>1.016</v>
      </c>
      <c r="T32" s="7">
        <v>1.3009999999999999</v>
      </c>
      <c r="U32" s="2" t="s">
        <v>19</v>
      </c>
      <c r="V32" s="5">
        <v>9.9540000000000003E-2</v>
      </c>
      <c r="W32" s="5">
        <v>0.1008</v>
      </c>
      <c r="X32" s="5">
        <v>0.86739999999999995</v>
      </c>
      <c r="Y32" s="5">
        <v>0.87250000000000005</v>
      </c>
      <c r="Z32" s="6">
        <v>0.98640000000000005</v>
      </c>
      <c r="AA32" s="6">
        <v>0.84019999999999995</v>
      </c>
      <c r="AB32" s="7">
        <v>1.1579999999999999</v>
      </c>
      <c r="AC32" s="2" t="s">
        <v>21</v>
      </c>
      <c r="AD32" s="5">
        <v>0.37940000000000002</v>
      </c>
      <c r="AE32" s="5">
        <v>0.36030000000000001</v>
      </c>
      <c r="AF32" s="3">
        <v>0.15920000000000001</v>
      </c>
      <c r="AG32" s="3">
        <v>0.15679999999999999</v>
      </c>
      <c r="AH32" s="6">
        <v>1.0860000000000001</v>
      </c>
      <c r="AI32" s="6">
        <v>0.96830000000000005</v>
      </c>
      <c r="AJ32" s="7">
        <v>1.2170000000000001</v>
      </c>
    </row>
    <row r="33" spans="1:36">
      <c r="A33" s="9" t="s">
        <v>61</v>
      </c>
      <c r="B33" s="10">
        <v>114377093</v>
      </c>
      <c r="C33" s="10" t="s">
        <v>17</v>
      </c>
      <c r="D33" s="11" t="s">
        <v>34</v>
      </c>
      <c r="E33" s="9" t="s">
        <v>21</v>
      </c>
      <c r="F33" s="12">
        <v>0.25440000000000002</v>
      </c>
      <c r="G33" s="12">
        <v>0.23150000000000001</v>
      </c>
      <c r="H33" s="12">
        <v>1.121E-3</v>
      </c>
      <c r="I33" s="12">
        <v>1.2340000000000001E-3</v>
      </c>
      <c r="J33" s="6">
        <v>1.133</v>
      </c>
      <c r="K33" s="6">
        <v>1.0509999999999999</v>
      </c>
      <c r="L33" s="7">
        <v>1.0509999999999999</v>
      </c>
      <c r="M33" s="2" t="s">
        <v>21</v>
      </c>
      <c r="N33" s="5">
        <v>0.42459999999999998</v>
      </c>
      <c r="O33" s="5">
        <v>0.39100000000000001</v>
      </c>
      <c r="P33" s="5">
        <v>2.699E-2</v>
      </c>
      <c r="Q33" s="5">
        <v>3.1350000000000003E-2</v>
      </c>
      <c r="R33" s="6">
        <v>1.1499999999999999</v>
      </c>
      <c r="S33" s="6">
        <v>1.016</v>
      </c>
      <c r="T33" s="7">
        <v>1.3009999999999999</v>
      </c>
      <c r="U33" s="2" t="s">
        <v>21</v>
      </c>
      <c r="V33" s="5">
        <v>9.9540000000000003E-2</v>
      </c>
      <c r="W33" s="5">
        <v>0.1008</v>
      </c>
      <c r="X33" s="5">
        <v>0.86739999999999995</v>
      </c>
      <c r="Y33" s="5">
        <v>0.87239999999999995</v>
      </c>
      <c r="Z33" s="6">
        <v>0.98640000000000005</v>
      </c>
      <c r="AA33" s="6">
        <v>0.84019999999999995</v>
      </c>
      <c r="AB33" s="7">
        <v>1.1579999999999999</v>
      </c>
      <c r="AC33" s="2" t="s">
        <v>19</v>
      </c>
      <c r="AD33" s="5">
        <v>0.37940000000000002</v>
      </c>
      <c r="AE33" s="5">
        <v>0.36030000000000001</v>
      </c>
      <c r="AF33" s="3">
        <v>0.15920000000000001</v>
      </c>
      <c r="AG33" s="3">
        <v>0.158</v>
      </c>
      <c r="AH33" s="6">
        <v>1.0860000000000001</v>
      </c>
      <c r="AI33" s="6">
        <v>0.96830000000000005</v>
      </c>
      <c r="AJ33" s="7">
        <v>1.2170000000000001</v>
      </c>
    </row>
    <row r="34" spans="1:36">
      <c r="A34" s="9" t="s">
        <v>62</v>
      </c>
      <c r="B34" s="10">
        <v>114377148</v>
      </c>
      <c r="C34" s="10" t="s">
        <v>17</v>
      </c>
      <c r="D34" s="11" t="s">
        <v>28</v>
      </c>
      <c r="E34" s="9" t="s">
        <v>30</v>
      </c>
      <c r="F34" s="12">
        <v>0.25409999999999999</v>
      </c>
      <c r="G34" s="12">
        <v>0.27800000000000002</v>
      </c>
      <c r="H34" s="13">
        <v>9.745E-4</v>
      </c>
      <c r="I34" s="13">
        <v>9.8419999999999996E-4</v>
      </c>
      <c r="J34" s="6">
        <v>0.88460000000000005</v>
      </c>
      <c r="K34" s="6">
        <v>0.82240000000000002</v>
      </c>
      <c r="L34" s="7">
        <v>0.82240000000000002</v>
      </c>
      <c r="M34" s="2" t="s">
        <v>30</v>
      </c>
      <c r="N34" s="5">
        <v>0.1749</v>
      </c>
      <c r="O34" s="5">
        <v>0.18840000000000001</v>
      </c>
      <c r="P34" s="5">
        <v>0.25790000000000002</v>
      </c>
      <c r="Q34" s="5">
        <v>0.2737</v>
      </c>
      <c r="R34" s="6">
        <v>0.91369999999999996</v>
      </c>
      <c r="S34" s="6">
        <v>0.78129999999999999</v>
      </c>
      <c r="T34" s="7">
        <v>1.0680000000000001</v>
      </c>
      <c r="U34" s="2" t="s">
        <v>26</v>
      </c>
      <c r="V34" s="5">
        <v>0.36120000000000002</v>
      </c>
      <c r="W34" s="5">
        <v>0.35370000000000001</v>
      </c>
      <c r="X34" s="5">
        <v>0.52439999999999998</v>
      </c>
      <c r="Y34" s="5">
        <v>0.64600000000000002</v>
      </c>
      <c r="Z34" s="6">
        <v>1.0329999999999999</v>
      </c>
      <c r="AA34" s="6">
        <v>0.93440000000000001</v>
      </c>
      <c r="AB34" s="7">
        <v>1.1419999999999999</v>
      </c>
      <c r="AC34" s="2" t="s">
        <v>30</v>
      </c>
      <c r="AD34" s="5">
        <v>6.5610000000000002E-2</v>
      </c>
      <c r="AE34" s="5">
        <v>7.4999999999999997E-2</v>
      </c>
      <c r="AF34" s="3">
        <v>0.192</v>
      </c>
      <c r="AG34" s="3">
        <v>0.23469999999999999</v>
      </c>
      <c r="AH34" s="6">
        <v>0.86599999999999999</v>
      </c>
      <c r="AI34" s="6">
        <v>0.69769999999999999</v>
      </c>
      <c r="AJ34" s="7">
        <v>1.075</v>
      </c>
    </row>
    <row r="35" spans="1:36">
      <c r="A35" s="9" t="s">
        <v>63</v>
      </c>
      <c r="B35" s="10">
        <v>114377389</v>
      </c>
      <c r="C35" s="10" t="s">
        <v>17</v>
      </c>
      <c r="D35" s="11" t="s">
        <v>37</v>
      </c>
      <c r="E35" s="9" t="s">
        <v>29</v>
      </c>
      <c r="F35" s="12" t="s">
        <v>29</v>
      </c>
      <c r="G35" s="12" t="s">
        <v>29</v>
      </c>
      <c r="H35" s="10" t="s">
        <v>29</v>
      </c>
      <c r="I35" s="10" t="s">
        <v>29</v>
      </c>
      <c r="J35" s="6" t="s">
        <v>29</v>
      </c>
      <c r="K35" s="6" t="s">
        <v>29</v>
      </c>
      <c r="L35" s="7" t="s">
        <v>29</v>
      </c>
      <c r="M35" s="2" t="s">
        <v>29</v>
      </c>
      <c r="N35" s="5" t="s">
        <v>29</v>
      </c>
      <c r="O35" s="5" t="s">
        <v>29</v>
      </c>
      <c r="P35" s="3" t="s">
        <v>29</v>
      </c>
      <c r="Q35" s="3" t="s">
        <v>29</v>
      </c>
      <c r="R35" s="6" t="s">
        <v>29</v>
      </c>
      <c r="S35" s="6" t="s">
        <v>29</v>
      </c>
      <c r="T35" s="7" t="s">
        <v>29</v>
      </c>
      <c r="U35" s="2" t="s">
        <v>26</v>
      </c>
      <c r="V35" s="5">
        <v>0.11260000000000001</v>
      </c>
      <c r="W35" s="5">
        <v>0.10879999999999999</v>
      </c>
      <c r="X35" s="5">
        <v>0.61639999999999995</v>
      </c>
      <c r="Y35" s="5">
        <v>0.71760000000000002</v>
      </c>
      <c r="Z35" s="6">
        <v>1.04</v>
      </c>
      <c r="AA35" s="6">
        <v>0.8921</v>
      </c>
      <c r="AB35" s="7">
        <v>1.212</v>
      </c>
      <c r="AC35" s="2" t="s">
        <v>29</v>
      </c>
      <c r="AD35" s="5" t="s">
        <v>29</v>
      </c>
      <c r="AE35" s="5" t="s">
        <v>29</v>
      </c>
      <c r="AF35" s="3" t="s">
        <v>29</v>
      </c>
      <c r="AG35" s="3" t="s">
        <v>29</v>
      </c>
      <c r="AH35" s="6" t="s">
        <v>29</v>
      </c>
      <c r="AI35" s="6" t="s">
        <v>29</v>
      </c>
      <c r="AJ35" s="7" t="s">
        <v>29</v>
      </c>
    </row>
    <row r="36" spans="1:36">
      <c r="A36" s="9" t="s">
        <v>64</v>
      </c>
      <c r="B36" s="10">
        <v>114377568</v>
      </c>
      <c r="C36" s="10" t="s">
        <v>23</v>
      </c>
      <c r="D36" s="11" t="s">
        <v>34</v>
      </c>
      <c r="E36" s="9" t="s">
        <v>21</v>
      </c>
      <c r="F36" s="12">
        <v>0.1087</v>
      </c>
      <c r="G36" s="12">
        <v>8.0350000000000005E-2</v>
      </c>
      <c r="H36" s="13">
        <v>4.1320000000000002E-9</v>
      </c>
      <c r="I36" s="13">
        <v>6.9990000000000003E-9</v>
      </c>
      <c r="J36" s="6">
        <v>1.3959999999999999</v>
      </c>
      <c r="K36" s="6">
        <v>1.2490000000000001</v>
      </c>
      <c r="L36" s="7">
        <v>1.2490000000000001</v>
      </c>
      <c r="M36" s="2" t="s">
        <v>21</v>
      </c>
      <c r="N36" s="5">
        <v>5.3949999999999998E-2</v>
      </c>
      <c r="O36" s="5">
        <v>4.5229999999999999E-2</v>
      </c>
      <c r="P36" s="5">
        <v>0.1988</v>
      </c>
      <c r="Q36" s="5">
        <v>0.1895</v>
      </c>
      <c r="R36" s="6">
        <v>1.204</v>
      </c>
      <c r="S36" s="6">
        <v>0.90680000000000005</v>
      </c>
      <c r="T36" s="7">
        <v>1.5980000000000001</v>
      </c>
      <c r="U36" s="2" t="s">
        <v>29</v>
      </c>
      <c r="V36" s="5" t="s">
        <v>29</v>
      </c>
      <c r="W36" s="5" t="s">
        <v>29</v>
      </c>
      <c r="X36" s="5" t="s">
        <v>29</v>
      </c>
      <c r="Y36" s="5" t="s">
        <v>29</v>
      </c>
      <c r="Z36" s="6" t="s">
        <v>29</v>
      </c>
      <c r="AA36" s="6" t="s">
        <v>29</v>
      </c>
      <c r="AB36" s="7" t="s">
        <v>29</v>
      </c>
      <c r="AC36" s="2" t="s">
        <v>29</v>
      </c>
      <c r="AD36" s="5" t="s">
        <v>29</v>
      </c>
      <c r="AE36" s="5" t="s">
        <v>29</v>
      </c>
      <c r="AF36" s="3" t="s">
        <v>29</v>
      </c>
      <c r="AG36" s="3" t="s">
        <v>29</v>
      </c>
      <c r="AH36" s="6" t="s">
        <v>29</v>
      </c>
      <c r="AI36" s="6" t="s">
        <v>29</v>
      </c>
      <c r="AJ36" s="7" t="s">
        <v>29</v>
      </c>
    </row>
    <row r="37" spans="1:36">
      <c r="A37" s="9" t="s">
        <v>65</v>
      </c>
      <c r="B37" s="10">
        <v>114377769</v>
      </c>
      <c r="C37" s="10" t="s">
        <v>17</v>
      </c>
      <c r="D37" s="11" t="s">
        <v>34</v>
      </c>
      <c r="E37" s="9" t="s">
        <v>21</v>
      </c>
      <c r="F37" s="12">
        <v>0.18759999999999999</v>
      </c>
      <c r="G37" s="12">
        <v>0.18559999999999999</v>
      </c>
      <c r="H37" s="12">
        <v>0.75409999999999999</v>
      </c>
      <c r="I37" s="12">
        <v>0.73809999999999998</v>
      </c>
      <c r="J37" s="6">
        <v>1.0129999999999999</v>
      </c>
      <c r="K37" s="6">
        <v>0.93289999999999995</v>
      </c>
      <c r="L37" s="7">
        <v>0.93289999999999995</v>
      </c>
      <c r="M37" s="2" t="s">
        <v>21</v>
      </c>
      <c r="N37" s="5">
        <v>0.1381</v>
      </c>
      <c r="O37" s="5">
        <v>0.16789999999999999</v>
      </c>
      <c r="P37" s="5">
        <v>6.6239999999999997E-3</v>
      </c>
      <c r="Q37" s="5">
        <v>6.3699999999999998E-3</v>
      </c>
      <c r="R37" s="6">
        <v>0.79379999999999995</v>
      </c>
      <c r="S37" s="6">
        <v>0.67179999999999995</v>
      </c>
      <c r="T37" s="7">
        <v>0.93799999999999994</v>
      </c>
      <c r="U37" s="2" t="s">
        <v>21</v>
      </c>
      <c r="V37" s="5">
        <v>8.9389999999999997E-2</v>
      </c>
      <c r="W37" s="5">
        <v>8.4209999999999993E-2</v>
      </c>
      <c r="X37" s="5">
        <v>0.4531</v>
      </c>
      <c r="Y37" s="5">
        <v>0.48070000000000002</v>
      </c>
      <c r="Z37" s="6">
        <v>1.0680000000000001</v>
      </c>
      <c r="AA37" s="6">
        <v>0.89990000000000003</v>
      </c>
      <c r="AB37" s="7">
        <v>1.2669999999999999</v>
      </c>
      <c r="AC37" s="2" t="s">
        <v>21</v>
      </c>
      <c r="AD37" s="5">
        <v>0.21940000000000001</v>
      </c>
      <c r="AE37" s="5">
        <v>0.20280000000000001</v>
      </c>
      <c r="AF37" s="3">
        <v>0.14860000000000001</v>
      </c>
      <c r="AG37" s="3">
        <v>0.16059999999999999</v>
      </c>
      <c r="AH37" s="6">
        <v>1.105</v>
      </c>
      <c r="AI37" s="6">
        <v>0.96499999999999997</v>
      </c>
      <c r="AJ37" s="7">
        <v>1.2649999999999999</v>
      </c>
    </row>
    <row r="38" spans="1:36">
      <c r="A38" s="9" t="s">
        <v>66</v>
      </c>
      <c r="B38" s="10">
        <v>114381457</v>
      </c>
      <c r="C38" s="10" t="s">
        <v>17</v>
      </c>
      <c r="D38" s="11" t="s">
        <v>28</v>
      </c>
      <c r="E38" s="9" t="s">
        <v>30</v>
      </c>
      <c r="F38" s="12">
        <v>0.30349999999999999</v>
      </c>
      <c r="G38" s="12">
        <v>0.30480000000000002</v>
      </c>
      <c r="H38" s="12">
        <v>0.86319999999999997</v>
      </c>
      <c r="I38" s="12">
        <v>0.83040000000000003</v>
      </c>
      <c r="J38" s="6">
        <v>0.99390000000000001</v>
      </c>
      <c r="K38" s="6">
        <v>0.92659999999999998</v>
      </c>
      <c r="L38" s="7">
        <v>0.92659999999999998</v>
      </c>
      <c r="M38" s="2" t="s">
        <v>30</v>
      </c>
      <c r="N38" s="5">
        <v>0.24429999999999999</v>
      </c>
      <c r="O38" s="5">
        <v>0.23300000000000001</v>
      </c>
      <c r="P38" s="5">
        <v>0.39029999999999998</v>
      </c>
      <c r="Q38" s="5">
        <v>0.41899999999999998</v>
      </c>
      <c r="R38" s="6">
        <v>1.0640000000000001</v>
      </c>
      <c r="S38" s="6">
        <v>0.92310000000000003</v>
      </c>
      <c r="T38" s="7">
        <v>1.2270000000000001</v>
      </c>
      <c r="U38" s="2" t="s">
        <v>29</v>
      </c>
      <c r="V38" s="5" t="s">
        <v>29</v>
      </c>
      <c r="W38" s="5" t="s">
        <v>29</v>
      </c>
      <c r="X38" s="5" t="s">
        <v>29</v>
      </c>
      <c r="Y38" s="5" t="s">
        <v>29</v>
      </c>
      <c r="Z38" s="6" t="s">
        <v>29</v>
      </c>
      <c r="AA38" s="6" t="s">
        <v>29</v>
      </c>
      <c r="AB38" s="7" t="s">
        <v>29</v>
      </c>
      <c r="AC38" s="2" t="s">
        <v>30</v>
      </c>
      <c r="AD38" s="5">
        <v>9.4469999999999998E-2</v>
      </c>
      <c r="AE38" s="5">
        <v>8.2540000000000002E-2</v>
      </c>
      <c r="AF38" s="3">
        <v>0.13569999999999999</v>
      </c>
      <c r="AG38" s="3">
        <v>0.14219999999999999</v>
      </c>
      <c r="AH38" s="6">
        <v>1.1599999999999999</v>
      </c>
      <c r="AI38" s="6">
        <v>0.95450000000000002</v>
      </c>
      <c r="AJ38" s="7">
        <v>1.409</v>
      </c>
    </row>
    <row r="39" spans="1:36">
      <c r="A39" s="9" t="s">
        <v>67</v>
      </c>
      <c r="B39" s="10">
        <v>114383097</v>
      </c>
      <c r="C39" s="10" t="s">
        <v>17</v>
      </c>
      <c r="D39" s="11" t="s">
        <v>56</v>
      </c>
      <c r="E39" s="9" t="s">
        <v>30</v>
      </c>
      <c r="F39" s="12">
        <v>0.44169999999999998</v>
      </c>
      <c r="G39" s="12">
        <v>0.46360000000000001</v>
      </c>
      <c r="H39" s="12">
        <v>7.358E-3</v>
      </c>
      <c r="I39" s="12">
        <v>1.0189999999999999E-2</v>
      </c>
      <c r="J39" s="6">
        <v>0.9153</v>
      </c>
      <c r="K39" s="6">
        <v>0.8579</v>
      </c>
      <c r="L39" s="7">
        <v>0.8579</v>
      </c>
      <c r="M39" s="2" t="s">
        <v>30</v>
      </c>
      <c r="N39" s="5">
        <v>0.31330000000000002</v>
      </c>
      <c r="O39" s="5">
        <v>0.35630000000000001</v>
      </c>
      <c r="P39" s="5">
        <v>3.0990000000000002E-3</v>
      </c>
      <c r="Q39" s="5">
        <v>3.4789999999999999E-3</v>
      </c>
      <c r="R39" s="6">
        <v>0.8246</v>
      </c>
      <c r="S39" s="6">
        <v>0.72550000000000003</v>
      </c>
      <c r="T39" s="7">
        <v>0.93710000000000004</v>
      </c>
      <c r="U39" s="2" t="s">
        <v>21</v>
      </c>
      <c r="V39" s="5">
        <v>0.26690000000000003</v>
      </c>
      <c r="W39" s="5">
        <v>0.26529999999999998</v>
      </c>
      <c r="X39" s="5">
        <v>0.88719999999999999</v>
      </c>
      <c r="Y39" s="5">
        <v>0.99390000000000001</v>
      </c>
      <c r="Z39" s="6">
        <v>1.008</v>
      </c>
      <c r="AA39" s="6">
        <v>0.90390000000000004</v>
      </c>
      <c r="AB39" s="7">
        <v>1.1240000000000001</v>
      </c>
      <c r="AC39" s="2" t="s">
        <v>30</v>
      </c>
      <c r="AD39" s="5">
        <v>0.28499999999999998</v>
      </c>
      <c r="AE39" s="5">
        <v>0.27739999999999998</v>
      </c>
      <c r="AF39" s="3">
        <v>0.54810000000000003</v>
      </c>
      <c r="AG39" s="3">
        <v>0.5333</v>
      </c>
      <c r="AH39" s="6">
        <v>1.038</v>
      </c>
      <c r="AI39" s="6">
        <v>0.91839999999999999</v>
      </c>
      <c r="AJ39" s="7">
        <v>1.1739999999999999</v>
      </c>
    </row>
    <row r="40" spans="1:36">
      <c r="A40" s="9" t="s">
        <v>68</v>
      </c>
      <c r="B40" s="10">
        <v>114383637</v>
      </c>
      <c r="C40" s="10" t="s">
        <v>17</v>
      </c>
      <c r="D40" s="11" t="s">
        <v>34</v>
      </c>
      <c r="E40" s="9" t="s">
        <v>21</v>
      </c>
      <c r="F40" s="12">
        <v>0.25440000000000002</v>
      </c>
      <c r="G40" s="12">
        <v>0.23150000000000001</v>
      </c>
      <c r="H40" s="12">
        <v>1.121E-3</v>
      </c>
      <c r="I40" s="12">
        <v>1.245E-3</v>
      </c>
      <c r="J40" s="6">
        <v>1.133</v>
      </c>
      <c r="K40" s="6">
        <v>1.0509999999999999</v>
      </c>
      <c r="L40" s="7">
        <v>1.0509999999999999</v>
      </c>
      <c r="M40" s="2" t="s">
        <v>21</v>
      </c>
      <c r="N40" s="5">
        <v>0.44240000000000002</v>
      </c>
      <c r="O40" s="5">
        <v>0.4108</v>
      </c>
      <c r="P40" s="5">
        <v>3.9050000000000001E-2</v>
      </c>
      <c r="Q40" s="5">
        <v>4.1939999999999998E-2</v>
      </c>
      <c r="R40" s="6">
        <v>1.1379999999999999</v>
      </c>
      <c r="S40" s="6">
        <v>1.006</v>
      </c>
      <c r="T40" s="7">
        <v>1.286</v>
      </c>
      <c r="U40" s="2" t="s">
        <v>21</v>
      </c>
      <c r="V40" s="5">
        <v>0.25869999999999999</v>
      </c>
      <c r="W40" s="5">
        <v>0.25700000000000001</v>
      </c>
      <c r="X40" s="5">
        <v>0.87890000000000001</v>
      </c>
      <c r="Y40" s="5">
        <v>0.90480000000000005</v>
      </c>
      <c r="Z40" s="6">
        <v>1.0089999999999999</v>
      </c>
      <c r="AA40" s="6">
        <v>0.90349999999999997</v>
      </c>
      <c r="AB40" s="7">
        <v>1.1259999999999999</v>
      </c>
      <c r="AC40" s="2" t="s">
        <v>19</v>
      </c>
      <c r="AD40" s="5">
        <v>0.37940000000000002</v>
      </c>
      <c r="AE40" s="5">
        <v>0.36030000000000001</v>
      </c>
      <c r="AF40" s="3">
        <v>0.15920000000000001</v>
      </c>
      <c r="AG40" s="3">
        <v>0.16569999999999999</v>
      </c>
      <c r="AH40" s="6">
        <v>1.0860000000000001</v>
      </c>
      <c r="AI40" s="6">
        <v>0.96830000000000005</v>
      </c>
      <c r="AJ40" s="7">
        <v>1.2170000000000001</v>
      </c>
    </row>
    <row r="41" spans="1:36">
      <c r="A41" s="2" t="s">
        <v>69</v>
      </c>
      <c r="B41" s="3">
        <v>114384074</v>
      </c>
      <c r="C41" s="3" t="s">
        <v>17</v>
      </c>
      <c r="D41" s="4" t="s">
        <v>70</v>
      </c>
      <c r="E41" s="2" t="s">
        <v>26</v>
      </c>
      <c r="F41" s="5">
        <v>2.6040000000000001E-2</v>
      </c>
      <c r="G41" s="5">
        <v>2.5780000000000001E-2</v>
      </c>
      <c r="H41" s="5">
        <v>0.9204</v>
      </c>
      <c r="I41" s="5">
        <v>0.8599</v>
      </c>
      <c r="J41" s="6">
        <v>1.01</v>
      </c>
      <c r="K41" s="6">
        <v>0.82489999999999997</v>
      </c>
      <c r="L41" s="7">
        <v>0.82489999999999997</v>
      </c>
      <c r="M41" s="2" t="s">
        <v>26</v>
      </c>
      <c r="N41" s="5">
        <v>9.2490000000000003E-2</v>
      </c>
      <c r="O41" s="5">
        <v>7.8070000000000001E-2</v>
      </c>
      <c r="P41" s="5">
        <v>9.8339999999999997E-2</v>
      </c>
      <c r="Q41" s="5">
        <v>8.5139999999999993E-2</v>
      </c>
      <c r="R41" s="6">
        <v>1.204</v>
      </c>
      <c r="S41" s="6">
        <v>0.96589999999999998</v>
      </c>
      <c r="T41" s="7">
        <v>1.5</v>
      </c>
      <c r="U41" s="2" t="s">
        <v>29</v>
      </c>
      <c r="V41" s="5" t="s">
        <v>29</v>
      </c>
      <c r="W41" s="5" t="s">
        <v>29</v>
      </c>
      <c r="X41" s="5" t="s">
        <v>29</v>
      </c>
      <c r="Y41" s="5" t="s">
        <v>29</v>
      </c>
      <c r="Z41" s="6" t="s">
        <v>29</v>
      </c>
      <c r="AA41" s="6" t="s">
        <v>29</v>
      </c>
      <c r="AB41" s="7" t="s">
        <v>29</v>
      </c>
      <c r="AC41" s="2" t="s">
        <v>26</v>
      </c>
      <c r="AD41" s="5">
        <v>1.265E-2</v>
      </c>
      <c r="AE41" s="5">
        <v>1.4290000000000001E-2</v>
      </c>
      <c r="AF41" s="3">
        <v>0.61370000000000002</v>
      </c>
      <c r="AG41" s="3">
        <v>0.63700000000000001</v>
      </c>
      <c r="AH41" s="6">
        <v>0.88390000000000002</v>
      </c>
      <c r="AI41" s="6">
        <v>0.54730000000000001</v>
      </c>
      <c r="AJ41" s="7">
        <v>1.4279999999999999</v>
      </c>
    </row>
    <row r="42" spans="1:36">
      <c r="A42" s="2" t="s">
        <v>71</v>
      </c>
      <c r="B42" s="3">
        <v>114384244</v>
      </c>
      <c r="C42" s="3" t="s">
        <v>17</v>
      </c>
      <c r="D42" s="4" t="s">
        <v>34</v>
      </c>
      <c r="E42" s="2" t="s">
        <v>29</v>
      </c>
      <c r="F42" s="5" t="s">
        <v>29</v>
      </c>
      <c r="G42" s="5" t="s">
        <v>29</v>
      </c>
      <c r="H42" s="3" t="s">
        <v>29</v>
      </c>
      <c r="I42" s="3" t="s">
        <v>29</v>
      </c>
      <c r="J42" s="6" t="s">
        <v>29</v>
      </c>
      <c r="K42" s="6" t="s">
        <v>29</v>
      </c>
      <c r="L42" s="7" t="s">
        <v>29</v>
      </c>
      <c r="M42" s="2" t="s">
        <v>21</v>
      </c>
      <c r="N42" s="5">
        <v>1.4409999999999999E-2</v>
      </c>
      <c r="O42" s="5">
        <v>1.7350000000000001E-2</v>
      </c>
      <c r="P42" s="5">
        <v>0.44059999999999999</v>
      </c>
      <c r="Q42" s="5">
        <v>0.38769999999999999</v>
      </c>
      <c r="R42" s="6">
        <v>0.82820000000000005</v>
      </c>
      <c r="S42" s="6">
        <v>0.51249999999999996</v>
      </c>
      <c r="T42" s="7">
        <v>1.3380000000000001</v>
      </c>
      <c r="U42" s="2" t="s">
        <v>21</v>
      </c>
      <c r="V42" s="5">
        <v>0.1208</v>
      </c>
      <c r="W42" s="5">
        <v>0.1182</v>
      </c>
      <c r="X42" s="5">
        <v>0.73860000000000003</v>
      </c>
      <c r="Y42" s="5">
        <v>0.71970000000000001</v>
      </c>
      <c r="Z42" s="6">
        <v>1.026</v>
      </c>
      <c r="AA42" s="6">
        <v>0.88419999999999999</v>
      </c>
      <c r="AB42" s="7">
        <v>1.19</v>
      </c>
      <c r="AC42" s="2" t="s">
        <v>29</v>
      </c>
      <c r="AD42" s="5" t="s">
        <v>29</v>
      </c>
      <c r="AE42" s="5" t="s">
        <v>29</v>
      </c>
      <c r="AF42" s="3" t="s">
        <v>29</v>
      </c>
      <c r="AG42" s="3" t="s">
        <v>29</v>
      </c>
      <c r="AH42" s="6" t="s">
        <v>29</v>
      </c>
      <c r="AI42" s="6" t="s">
        <v>29</v>
      </c>
      <c r="AJ42" s="7" t="s">
        <v>29</v>
      </c>
    </row>
    <row r="43" spans="1:36">
      <c r="A43" s="2" t="s">
        <v>72</v>
      </c>
      <c r="B43" s="3">
        <v>114384259</v>
      </c>
      <c r="C43" s="3" t="s">
        <v>17</v>
      </c>
      <c r="D43" s="4" t="s">
        <v>37</v>
      </c>
      <c r="E43" s="2" t="s">
        <v>26</v>
      </c>
      <c r="F43" s="5">
        <v>0.30349999999999999</v>
      </c>
      <c r="G43" s="5">
        <v>0.30480000000000002</v>
      </c>
      <c r="H43" s="5">
        <v>0.86319999999999997</v>
      </c>
      <c r="I43" s="5">
        <v>0.67949999999999999</v>
      </c>
      <c r="J43" s="6">
        <v>0.99390000000000001</v>
      </c>
      <c r="K43" s="6">
        <v>0.92659999999999998</v>
      </c>
      <c r="L43" s="7">
        <v>0.92659999999999998</v>
      </c>
      <c r="M43" s="2" t="s">
        <v>26</v>
      </c>
      <c r="N43" s="5">
        <v>0.24429999999999999</v>
      </c>
      <c r="O43" s="5">
        <v>0.23300000000000001</v>
      </c>
      <c r="P43" s="5">
        <v>0.39029999999999998</v>
      </c>
      <c r="Q43" s="5">
        <v>0.46060000000000001</v>
      </c>
      <c r="R43" s="6">
        <v>1.0640000000000001</v>
      </c>
      <c r="S43" s="6">
        <v>0.92310000000000003</v>
      </c>
      <c r="T43" s="7">
        <v>1.2270000000000001</v>
      </c>
      <c r="U43" s="2" t="s">
        <v>29</v>
      </c>
      <c r="V43" s="5" t="s">
        <v>29</v>
      </c>
      <c r="W43" s="5" t="s">
        <v>29</v>
      </c>
      <c r="X43" s="5" t="s">
        <v>29</v>
      </c>
      <c r="Y43" s="5" t="s">
        <v>29</v>
      </c>
      <c r="Z43" s="6" t="s">
        <v>29</v>
      </c>
      <c r="AA43" s="6" t="s">
        <v>29</v>
      </c>
      <c r="AB43" s="7" t="s">
        <v>29</v>
      </c>
      <c r="AC43" s="2" t="s">
        <v>26</v>
      </c>
      <c r="AD43" s="5">
        <v>9.4469999999999998E-2</v>
      </c>
      <c r="AE43" s="5">
        <v>8.294E-2</v>
      </c>
      <c r="AF43" s="3">
        <v>0.14960000000000001</v>
      </c>
      <c r="AG43" s="3">
        <v>0.15939999999999999</v>
      </c>
      <c r="AH43" s="6">
        <v>1.1539999999999999</v>
      </c>
      <c r="AI43" s="6">
        <v>0.94969999999999999</v>
      </c>
      <c r="AJ43" s="7">
        <v>1.401</v>
      </c>
    </row>
    <row r="44" spans="1:36">
      <c r="A44" s="2" t="s">
        <v>73</v>
      </c>
      <c r="B44" s="3">
        <v>114384431</v>
      </c>
      <c r="C44" s="3" t="s">
        <v>17</v>
      </c>
      <c r="D44" s="4" t="s">
        <v>34</v>
      </c>
      <c r="E44" s="2" t="s">
        <v>21</v>
      </c>
      <c r="F44" s="5">
        <v>0.30349999999999999</v>
      </c>
      <c r="G44" s="5">
        <v>0.30480000000000002</v>
      </c>
      <c r="H44" s="5">
        <v>0.86319999999999997</v>
      </c>
      <c r="I44" s="5">
        <v>0.83160000000000001</v>
      </c>
      <c r="J44" s="6">
        <v>0.99390000000000001</v>
      </c>
      <c r="K44" s="6">
        <v>0.92659999999999998</v>
      </c>
      <c r="L44" s="7">
        <v>0.92659999999999998</v>
      </c>
      <c r="M44" s="2" t="s">
        <v>21</v>
      </c>
      <c r="N44" s="5">
        <v>0.24460000000000001</v>
      </c>
      <c r="O44" s="5">
        <v>0.23300000000000001</v>
      </c>
      <c r="P44" s="5">
        <v>0.37659999999999999</v>
      </c>
      <c r="Q44" s="5">
        <v>0.46139999999999998</v>
      </c>
      <c r="R44" s="6">
        <v>1.0660000000000001</v>
      </c>
      <c r="S44" s="6">
        <v>0.92479999999999996</v>
      </c>
      <c r="T44" s="7">
        <v>1.23</v>
      </c>
      <c r="U44" s="2" t="s">
        <v>29</v>
      </c>
      <c r="V44" s="5" t="s">
        <v>29</v>
      </c>
      <c r="W44" s="5" t="s">
        <v>29</v>
      </c>
      <c r="X44" s="5" t="s">
        <v>29</v>
      </c>
      <c r="Y44" s="5" t="s">
        <v>29</v>
      </c>
      <c r="Z44" s="6" t="s">
        <v>29</v>
      </c>
      <c r="AA44" s="6" t="s">
        <v>29</v>
      </c>
      <c r="AB44" s="7" t="s">
        <v>29</v>
      </c>
      <c r="AC44" s="2" t="s">
        <v>21</v>
      </c>
      <c r="AD44" s="5">
        <v>9.4469999999999998E-2</v>
      </c>
      <c r="AE44" s="5">
        <v>8.2540000000000002E-2</v>
      </c>
      <c r="AF44" s="3">
        <v>0.13569999999999999</v>
      </c>
      <c r="AG44" s="3">
        <v>0.1472</v>
      </c>
      <c r="AH44" s="6">
        <v>1.1599999999999999</v>
      </c>
      <c r="AI44" s="6">
        <v>0.95450000000000002</v>
      </c>
      <c r="AJ44" s="7">
        <v>1.409</v>
      </c>
    </row>
    <row r="45" spans="1:36">
      <c r="A45" s="2" t="s">
        <v>74</v>
      </c>
      <c r="B45" s="3">
        <v>114384474</v>
      </c>
      <c r="C45" s="3" t="s">
        <v>17</v>
      </c>
      <c r="D45" s="4" t="s">
        <v>37</v>
      </c>
      <c r="E45" s="2" t="s">
        <v>26</v>
      </c>
      <c r="F45" s="5">
        <v>0.30349999999999999</v>
      </c>
      <c r="G45" s="5">
        <v>0.30480000000000002</v>
      </c>
      <c r="H45" s="5">
        <v>0.86319999999999997</v>
      </c>
      <c r="I45" s="5">
        <v>0.83199999999999996</v>
      </c>
      <c r="J45" s="6">
        <v>0.99390000000000001</v>
      </c>
      <c r="K45" s="6">
        <v>0.92659999999999998</v>
      </c>
      <c r="L45" s="7">
        <v>0.92659999999999998</v>
      </c>
      <c r="M45" s="2" t="s">
        <v>26</v>
      </c>
      <c r="N45" s="5">
        <v>0.24429999999999999</v>
      </c>
      <c r="O45" s="5">
        <v>0.23300000000000001</v>
      </c>
      <c r="P45" s="5">
        <v>0.39029999999999998</v>
      </c>
      <c r="Q45" s="5">
        <v>0.41739999999999999</v>
      </c>
      <c r="R45" s="6">
        <v>1.0640000000000001</v>
      </c>
      <c r="S45" s="6">
        <v>0.92310000000000003</v>
      </c>
      <c r="T45" s="7">
        <v>1.2270000000000001</v>
      </c>
      <c r="U45" s="2" t="s">
        <v>29</v>
      </c>
      <c r="V45" s="5" t="s">
        <v>29</v>
      </c>
      <c r="W45" s="5" t="s">
        <v>29</v>
      </c>
      <c r="X45" s="5" t="s">
        <v>29</v>
      </c>
      <c r="Y45" s="5" t="s">
        <v>29</v>
      </c>
      <c r="Z45" s="6" t="s">
        <v>29</v>
      </c>
      <c r="AA45" s="6" t="s">
        <v>29</v>
      </c>
      <c r="AB45" s="7" t="s">
        <v>29</v>
      </c>
      <c r="AC45" s="2" t="s">
        <v>26</v>
      </c>
      <c r="AD45" s="5">
        <v>9.4469999999999998E-2</v>
      </c>
      <c r="AE45" s="5">
        <v>8.2540000000000002E-2</v>
      </c>
      <c r="AF45" s="3">
        <v>0.13569999999999999</v>
      </c>
      <c r="AG45" s="3">
        <v>0.14799999999999999</v>
      </c>
      <c r="AH45" s="6">
        <v>1.1599999999999999</v>
      </c>
      <c r="AI45" s="6">
        <v>0.95450000000000002</v>
      </c>
      <c r="AJ45" s="7">
        <v>1.409</v>
      </c>
    </row>
    <row r="46" spans="1:36">
      <c r="A46" s="2" t="s">
        <v>75</v>
      </c>
      <c r="B46" s="3">
        <v>114384600</v>
      </c>
      <c r="C46" s="3" t="s">
        <v>17</v>
      </c>
      <c r="D46" s="4" t="s">
        <v>34</v>
      </c>
      <c r="E46" s="2" t="s">
        <v>21</v>
      </c>
      <c r="F46" s="5">
        <v>0.30349999999999999</v>
      </c>
      <c r="G46" s="5">
        <v>0.30480000000000002</v>
      </c>
      <c r="H46" s="5">
        <v>0.86319999999999997</v>
      </c>
      <c r="I46" s="5">
        <v>0.83209999999999995</v>
      </c>
      <c r="J46" s="6">
        <v>0.99390000000000001</v>
      </c>
      <c r="K46" s="6">
        <v>0.92659999999999998</v>
      </c>
      <c r="L46" s="7">
        <v>0.92659999999999998</v>
      </c>
      <c r="M46" s="2" t="s">
        <v>21</v>
      </c>
      <c r="N46" s="5">
        <v>0.24429999999999999</v>
      </c>
      <c r="O46" s="5">
        <v>0.23300000000000001</v>
      </c>
      <c r="P46" s="5">
        <v>0.39029999999999998</v>
      </c>
      <c r="Q46" s="5">
        <v>0.41699999999999998</v>
      </c>
      <c r="R46" s="6">
        <v>1.0640000000000001</v>
      </c>
      <c r="S46" s="6">
        <v>0.92310000000000003</v>
      </c>
      <c r="T46" s="7">
        <v>1.2270000000000001</v>
      </c>
      <c r="U46" s="2" t="s">
        <v>29</v>
      </c>
      <c r="V46" s="5" t="s">
        <v>29</v>
      </c>
      <c r="W46" s="5" t="s">
        <v>29</v>
      </c>
      <c r="X46" s="5" t="s">
        <v>29</v>
      </c>
      <c r="Y46" s="5" t="s">
        <v>29</v>
      </c>
      <c r="Z46" s="6" t="s">
        <v>29</v>
      </c>
      <c r="AA46" s="6" t="s">
        <v>29</v>
      </c>
      <c r="AB46" s="7" t="s">
        <v>29</v>
      </c>
      <c r="AC46" s="2" t="s">
        <v>21</v>
      </c>
      <c r="AD46" s="5">
        <v>9.4469999999999998E-2</v>
      </c>
      <c r="AE46" s="5">
        <v>8.294E-2</v>
      </c>
      <c r="AF46" s="3">
        <v>0.14960000000000001</v>
      </c>
      <c r="AG46" s="3">
        <v>0.15</v>
      </c>
      <c r="AH46" s="6">
        <v>1.1539999999999999</v>
      </c>
      <c r="AI46" s="6">
        <v>0.94969999999999999</v>
      </c>
      <c r="AJ46" s="7">
        <v>1.401</v>
      </c>
    </row>
    <row r="47" spans="1:36">
      <c r="A47" s="2" t="s">
        <v>76</v>
      </c>
      <c r="B47" s="3">
        <v>114384674</v>
      </c>
      <c r="C47" s="3" t="s">
        <v>17</v>
      </c>
      <c r="D47" s="4" t="s">
        <v>70</v>
      </c>
      <c r="E47" s="2" t="s">
        <v>29</v>
      </c>
      <c r="F47" s="5" t="s">
        <v>29</v>
      </c>
      <c r="G47" s="5" t="s">
        <v>29</v>
      </c>
      <c r="H47" s="3" t="s">
        <v>29</v>
      </c>
      <c r="I47" s="3" t="s">
        <v>29</v>
      </c>
      <c r="J47" s="6" t="s">
        <v>29</v>
      </c>
      <c r="K47" s="6" t="s">
        <v>29</v>
      </c>
      <c r="L47" s="7" t="s">
        <v>29</v>
      </c>
      <c r="M47" s="2" t="s">
        <v>29</v>
      </c>
      <c r="N47" s="5" t="s">
        <v>29</v>
      </c>
      <c r="O47" s="5" t="s">
        <v>29</v>
      </c>
      <c r="P47" s="3" t="s">
        <v>29</v>
      </c>
      <c r="Q47" s="3" t="s">
        <v>29</v>
      </c>
      <c r="R47" s="6" t="s">
        <v>29</v>
      </c>
      <c r="S47" s="6" t="s">
        <v>29</v>
      </c>
      <c r="T47" s="7" t="s">
        <v>29</v>
      </c>
      <c r="U47" s="2" t="s">
        <v>29</v>
      </c>
      <c r="V47" s="5" t="s">
        <v>29</v>
      </c>
      <c r="W47" s="5" t="s">
        <v>29</v>
      </c>
      <c r="X47" s="5" t="s">
        <v>29</v>
      </c>
      <c r="Y47" s="5" t="s">
        <v>29</v>
      </c>
      <c r="Z47" s="6" t="s">
        <v>29</v>
      </c>
      <c r="AA47" s="6" t="s">
        <v>29</v>
      </c>
      <c r="AB47" s="7" t="s">
        <v>29</v>
      </c>
      <c r="AC47" s="2" t="s">
        <v>26</v>
      </c>
      <c r="AD47" s="5">
        <v>1.265E-2</v>
      </c>
      <c r="AE47" s="5">
        <v>1.4290000000000001E-2</v>
      </c>
      <c r="AF47" s="3">
        <v>0.61370000000000002</v>
      </c>
      <c r="AG47" s="3">
        <v>0.6593</v>
      </c>
      <c r="AH47" s="6">
        <v>0.88390000000000002</v>
      </c>
      <c r="AI47" s="6">
        <v>0.54730000000000001</v>
      </c>
      <c r="AJ47" s="7">
        <v>1.4279999999999999</v>
      </c>
    </row>
    <row r="48" spans="1:36">
      <c r="A48" s="2" t="s">
        <v>77</v>
      </c>
      <c r="B48" s="3">
        <v>114385679</v>
      </c>
      <c r="C48" s="3" t="s">
        <v>17</v>
      </c>
      <c r="D48" s="4" t="s">
        <v>34</v>
      </c>
      <c r="E48" s="2" t="s">
        <v>21</v>
      </c>
      <c r="F48" s="5">
        <v>0.30349999999999999</v>
      </c>
      <c r="G48" s="5">
        <v>0.30480000000000002</v>
      </c>
      <c r="H48" s="5">
        <v>0.86319999999999997</v>
      </c>
      <c r="I48" s="5">
        <v>0.83209999999999995</v>
      </c>
      <c r="J48" s="6">
        <v>0.99390000000000001</v>
      </c>
      <c r="K48" s="6">
        <v>0.92659999999999998</v>
      </c>
      <c r="L48" s="7">
        <v>0.92659999999999998</v>
      </c>
      <c r="M48" s="2" t="s">
        <v>21</v>
      </c>
      <c r="N48" s="5">
        <v>0.24429999999999999</v>
      </c>
      <c r="O48" s="5">
        <v>0.23300000000000001</v>
      </c>
      <c r="P48" s="5">
        <v>0.39029999999999998</v>
      </c>
      <c r="Q48" s="5">
        <v>0.41670000000000001</v>
      </c>
      <c r="R48" s="6">
        <v>1.0640000000000001</v>
      </c>
      <c r="S48" s="6">
        <v>0.92310000000000003</v>
      </c>
      <c r="T48" s="7">
        <v>1.2270000000000001</v>
      </c>
      <c r="U48" s="2" t="s">
        <v>29</v>
      </c>
      <c r="V48" s="5" t="s">
        <v>29</v>
      </c>
      <c r="W48" s="5" t="s">
        <v>29</v>
      </c>
      <c r="X48" s="5" t="s">
        <v>29</v>
      </c>
      <c r="Y48" s="5" t="s">
        <v>29</v>
      </c>
      <c r="Z48" s="6" t="s">
        <v>29</v>
      </c>
      <c r="AA48" s="6" t="s">
        <v>29</v>
      </c>
      <c r="AB48" s="7" t="s">
        <v>29</v>
      </c>
      <c r="AC48" s="2" t="s">
        <v>21</v>
      </c>
      <c r="AD48" s="5">
        <v>9.4469999999999998E-2</v>
      </c>
      <c r="AE48" s="5">
        <v>8.294E-2</v>
      </c>
      <c r="AF48" s="3">
        <v>0.14960000000000001</v>
      </c>
      <c r="AG48" s="3">
        <v>0.15229999999999999</v>
      </c>
      <c r="AH48" s="6">
        <v>1.1539999999999999</v>
      </c>
      <c r="AI48" s="6">
        <v>0.94969999999999999</v>
      </c>
      <c r="AJ48" s="7">
        <v>1.401</v>
      </c>
    </row>
    <row r="49" spans="1:36">
      <c r="A49" s="2" t="s">
        <v>78</v>
      </c>
      <c r="B49" s="3">
        <v>114385770</v>
      </c>
      <c r="C49" s="3" t="s">
        <v>17</v>
      </c>
      <c r="D49" s="4" t="s">
        <v>37</v>
      </c>
      <c r="E49" s="2" t="s">
        <v>29</v>
      </c>
      <c r="F49" s="5" t="s">
        <v>29</v>
      </c>
      <c r="G49" s="5" t="s">
        <v>29</v>
      </c>
      <c r="H49" s="3" t="s">
        <v>29</v>
      </c>
      <c r="I49" s="3" t="s">
        <v>29</v>
      </c>
      <c r="J49" s="6" t="s">
        <v>29</v>
      </c>
      <c r="K49" s="6" t="s">
        <v>29</v>
      </c>
      <c r="L49" s="7" t="s">
        <v>29</v>
      </c>
      <c r="M49" s="2" t="s">
        <v>29</v>
      </c>
      <c r="N49" s="5" t="s">
        <v>29</v>
      </c>
      <c r="O49" s="5" t="s">
        <v>29</v>
      </c>
      <c r="P49" s="3" t="s">
        <v>29</v>
      </c>
      <c r="Q49" s="3" t="s">
        <v>29</v>
      </c>
      <c r="R49" s="6" t="s">
        <v>29</v>
      </c>
      <c r="S49" s="6" t="s">
        <v>29</v>
      </c>
      <c r="T49" s="7" t="s">
        <v>29</v>
      </c>
      <c r="U49" s="2" t="s">
        <v>26</v>
      </c>
      <c r="V49" s="5">
        <v>3.635E-2</v>
      </c>
      <c r="W49" s="5">
        <v>3.6999999999999998E-2</v>
      </c>
      <c r="X49" s="5">
        <v>0.88800000000000001</v>
      </c>
      <c r="Y49" s="5">
        <v>0.99160000000000004</v>
      </c>
      <c r="Z49" s="6">
        <v>0.98180000000000001</v>
      </c>
      <c r="AA49" s="6">
        <v>0.75980000000000003</v>
      </c>
      <c r="AB49" s="7">
        <v>1.2689999999999999</v>
      </c>
      <c r="AC49" s="2" t="s">
        <v>29</v>
      </c>
      <c r="AD49" s="5" t="s">
        <v>29</v>
      </c>
      <c r="AE49" s="5" t="s">
        <v>29</v>
      </c>
      <c r="AF49" s="3" t="s">
        <v>29</v>
      </c>
      <c r="AG49" s="3" t="s">
        <v>29</v>
      </c>
      <c r="AH49" s="6" t="s">
        <v>29</v>
      </c>
      <c r="AI49" s="6" t="s">
        <v>29</v>
      </c>
      <c r="AJ49" s="7" t="s">
        <v>29</v>
      </c>
    </row>
    <row r="50" spans="1:36">
      <c r="A50" s="2" t="s">
        <v>79</v>
      </c>
      <c r="B50" s="3">
        <v>114386059</v>
      </c>
      <c r="C50" s="3" t="s">
        <v>17</v>
      </c>
      <c r="D50" s="4" t="s">
        <v>34</v>
      </c>
      <c r="E50" s="2" t="s">
        <v>21</v>
      </c>
      <c r="F50" s="5">
        <v>0.18759999999999999</v>
      </c>
      <c r="G50" s="5">
        <v>0.1855</v>
      </c>
      <c r="H50" s="5">
        <v>0.73709999999999998</v>
      </c>
      <c r="I50" s="5">
        <v>0.73399999999999999</v>
      </c>
      <c r="J50" s="6">
        <v>1.014</v>
      </c>
      <c r="K50" s="6">
        <v>0.93369999999999997</v>
      </c>
      <c r="L50" s="7">
        <v>0.93369999999999997</v>
      </c>
      <c r="M50" s="2" t="s">
        <v>21</v>
      </c>
      <c r="N50" s="5">
        <v>0.1384</v>
      </c>
      <c r="O50" s="5">
        <v>0.16789999999999999</v>
      </c>
      <c r="P50" s="5">
        <v>7.2950000000000003E-3</v>
      </c>
      <c r="Q50" s="5">
        <v>6.3889999999999997E-3</v>
      </c>
      <c r="R50" s="6">
        <v>0.79610000000000003</v>
      </c>
      <c r="S50" s="6">
        <v>0.67379999999999995</v>
      </c>
      <c r="T50" s="7">
        <v>0.94059999999999999</v>
      </c>
      <c r="U50" s="2" t="s">
        <v>21</v>
      </c>
      <c r="V50" s="5">
        <v>8.9389999999999997E-2</v>
      </c>
      <c r="W50" s="5">
        <v>8.448E-2</v>
      </c>
      <c r="X50" s="5">
        <v>0.47789999999999999</v>
      </c>
      <c r="Y50" s="5">
        <v>0.4829</v>
      </c>
      <c r="Z50" s="6">
        <v>1.0640000000000001</v>
      </c>
      <c r="AA50" s="6">
        <v>0.89680000000000004</v>
      </c>
      <c r="AB50" s="7">
        <v>1.262</v>
      </c>
      <c r="AC50" s="2" t="s">
        <v>21</v>
      </c>
      <c r="AD50" s="5">
        <v>0.21940000000000001</v>
      </c>
      <c r="AE50" s="5">
        <v>0.20280000000000001</v>
      </c>
      <c r="AF50" s="3">
        <v>0.14860000000000001</v>
      </c>
      <c r="AG50" s="3">
        <v>0.1673</v>
      </c>
      <c r="AH50" s="6">
        <v>1.105</v>
      </c>
      <c r="AI50" s="6">
        <v>0.96499999999999997</v>
      </c>
      <c r="AJ50" s="7">
        <v>1.2649999999999999</v>
      </c>
    </row>
    <row r="51" spans="1:36">
      <c r="A51" s="2" t="s">
        <v>80</v>
      </c>
      <c r="B51" s="3">
        <v>114386083</v>
      </c>
      <c r="C51" s="3" t="s">
        <v>17</v>
      </c>
      <c r="D51" s="4" t="s">
        <v>18</v>
      </c>
      <c r="E51" s="2" t="s">
        <v>19</v>
      </c>
      <c r="F51" s="5">
        <v>0.25409999999999999</v>
      </c>
      <c r="G51" s="5">
        <v>0.27800000000000002</v>
      </c>
      <c r="H51" s="8">
        <v>9.745E-4</v>
      </c>
      <c r="I51" s="8">
        <v>9.0680000000000003E-4</v>
      </c>
      <c r="J51" s="6">
        <v>0.88460000000000005</v>
      </c>
      <c r="K51" s="6">
        <v>0.82240000000000002</v>
      </c>
      <c r="L51" s="7">
        <v>0.82240000000000002</v>
      </c>
      <c r="M51" s="2" t="s">
        <v>19</v>
      </c>
      <c r="N51" s="5">
        <v>0.17530000000000001</v>
      </c>
      <c r="O51" s="5">
        <v>0.18840000000000001</v>
      </c>
      <c r="P51" s="5">
        <v>0.2702</v>
      </c>
      <c r="Q51" s="5">
        <v>0.29239999999999999</v>
      </c>
      <c r="R51" s="6">
        <v>0.91579999999999995</v>
      </c>
      <c r="S51" s="6">
        <v>0.78320000000000001</v>
      </c>
      <c r="T51" s="7">
        <v>1.071</v>
      </c>
      <c r="U51" s="2" t="s">
        <v>21</v>
      </c>
      <c r="V51" s="5">
        <v>0.36149999999999999</v>
      </c>
      <c r="W51" s="5">
        <v>0.35510000000000003</v>
      </c>
      <c r="X51" s="5">
        <v>0.58450000000000002</v>
      </c>
      <c r="Y51" s="5">
        <v>0.64659999999999995</v>
      </c>
      <c r="Z51" s="6">
        <v>1.028</v>
      </c>
      <c r="AA51" s="6">
        <v>0.93020000000000003</v>
      </c>
      <c r="AB51" s="7">
        <v>1.137</v>
      </c>
      <c r="AC51" s="2" t="s">
        <v>19</v>
      </c>
      <c r="AD51" s="5">
        <v>6.5610000000000002E-2</v>
      </c>
      <c r="AE51" s="5">
        <v>7.46E-2</v>
      </c>
      <c r="AF51" s="3">
        <v>0.2109</v>
      </c>
      <c r="AG51" s="3">
        <v>0.22900000000000001</v>
      </c>
      <c r="AH51" s="6">
        <v>0.871</v>
      </c>
      <c r="AI51" s="6">
        <v>0.70150000000000001</v>
      </c>
      <c r="AJ51" s="7">
        <v>1.0820000000000001</v>
      </c>
    </row>
    <row r="52" spans="1:36">
      <c r="A52" s="2" t="s">
        <v>81</v>
      </c>
      <c r="B52" s="3">
        <v>114387905</v>
      </c>
      <c r="C52" s="3" t="s">
        <v>17</v>
      </c>
      <c r="D52" s="4" t="s">
        <v>34</v>
      </c>
      <c r="E52" s="2" t="s">
        <v>21</v>
      </c>
      <c r="F52" s="5">
        <v>0.30349999999999999</v>
      </c>
      <c r="G52" s="5">
        <v>0.30480000000000002</v>
      </c>
      <c r="H52" s="5">
        <v>0.86319999999999997</v>
      </c>
      <c r="I52" s="5">
        <v>0.83230000000000004</v>
      </c>
      <c r="J52" s="6">
        <v>0.99390000000000001</v>
      </c>
      <c r="K52" s="6">
        <v>0.92659999999999998</v>
      </c>
      <c r="L52" s="7">
        <v>0.92659999999999998</v>
      </c>
      <c r="M52" s="2" t="s">
        <v>21</v>
      </c>
      <c r="N52" s="5">
        <v>0.24429999999999999</v>
      </c>
      <c r="O52" s="5">
        <v>0.23300000000000001</v>
      </c>
      <c r="P52" s="5">
        <v>0.39029999999999998</v>
      </c>
      <c r="Q52" s="5">
        <v>0.41489999999999999</v>
      </c>
      <c r="R52" s="6">
        <v>1.0640000000000001</v>
      </c>
      <c r="S52" s="6">
        <v>0.92310000000000003</v>
      </c>
      <c r="T52" s="7">
        <v>1.2270000000000001</v>
      </c>
      <c r="U52" s="2" t="s">
        <v>29</v>
      </c>
      <c r="V52" s="5" t="s">
        <v>29</v>
      </c>
      <c r="W52" s="5" t="s">
        <v>29</v>
      </c>
      <c r="X52" s="5" t="s">
        <v>29</v>
      </c>
      <c r="Y52" s="5" t="s">
        <v>29</v>
      </c>
      <c r="Z52" s="6" t="s">
        <v>29</v>
      </c>
      <c r="AA52" s="6" t="s">
        <v>29</v>
      </c>
      <c r="AB52" s="7" t="s">
        <v>29</v>
      </c>
      <c r="AC52" s="2" t="s">
        <v>21</v>
      </c>
      <c r="AD52" s="5">
        <v>9.4469999999999998E-2</v>
      </c>
      <c r="AE52" s="5">
        <v>8.294E-2</v>
      </c>
      <c r="AF52" s="3">
        <v>0.14960000000000001</v>
      </c>
      <c r="AG52" s="3">
        <v>0.15479999999999999</v>
      </c>
      <c r="AH52" s="6">
        <v>1.1539999999999999</v>
      </c>
      <c r="AI52" s="6">
        <v>0.94969999999999999</v>
      </c>
      <c r="AJ52" s="7">
        <v>1.401</v>
      </c>
    </row>
    <row r="53" spans="1:36">
      <c r="A53" s="2" t="s">
        <v>82</v>
      </c>
      <c r="B53" s="3">
        <v>114388804</v>
      </c>
      <c r="C53" s="3" t="s">
        <v>17</v>
      </c>
      <c r="D53" s="4" t="s">
        <v>28</v>
      </c>
      <c r="E53" s="2" t="s">
        <v>30</v>
      </c>
      <c r="F53" s="5">
        <v>0.25409999999999999</v>
      </c>
      <c r="G53" s="5">
        <v>0.27800000000000002</v>
      </c>
      <c r="H53" s="8">
        <v>9.745E-4</v>
      </c>
      <c r="I53" s="8">
        <v>9.0499999999999999E-4</v>
      </c>
      <c r="J53" s="6">
        <v>0.88460000000000005</v>
      </c>
      <c r="K53" s="6">
        <v>0.82240000000000002</v>
      </c>
      <c r="L53" s="7">
        <v>0.82240000000000002</v>
      </c>
      <c r="M53" s="2" t="s">
        <v>30</v>
      </c>
      <c r="N53" s="5">
        <v>0.17530000000000001</v>
      </c>
      <c r="O53" s="5">
        <v>0.18840000000000001</v>
      </c>
      <c r="P53" s="5">
        <v>0.2702</v>
      </c>
      <c r="Q53" s="5">
        <v>0.29499999999999998</v>
      </c>
      <c r="R53" s="6">
        <v>0.91579999999999995</v>
      </c>
      <c r="S53" s="6">
        <v>0.78320000000000001</v>
      </c>
      <c r="T53" s="7">
        <v>1.071</v>
      </c>
      <c r="U53" s="2" t="s">
        <v>26</v>
      </c>
      <c r="V53" s="5">
        <v>0.36149999999999999</v>
      </c>
      <c r="W53" s="5">
        <v>0.35510000000000003</v>
      </c>
      <c r="X53" s="5">
        <v>0.58450000000000002</v>
      </c>
      <c r="Y53" s="5">
        <v>0.64700000000000002</v>
      </c>
      <c r="Z53" s="6">
        <v>1.028</v>
      </c>
      <c r="AA53" s="6">
        <v>0.93020000000000003</v>
      </c>
      <c r="AB53" s="7">
        <v>1.137</v>
      </c>
      <c r="AC53" s="2" t="s">
        <v>30</v>
      </c>
      <c r="AD53" s="5">
        <v>6.5610000000000002E-2</v>
      </c>
      <c r="AE53" s="5">
        <v>7.46E-2</v>
      </c>
      <c r="AF53" s="3">
        <v>0.2109</v>
      </c>
      <c r="AG53" s="3">
        <v>0.2286</v>
      </c>
      <c r="AH53" s="6">
        <v>0.871</v>
      </c>
      <c r="AI53" s="6">
        <v>0.70150000000000001</v>
      </c>
      <c r="AJ53" s="7">
        <v>1.0820000000000001</v>
      </c>
    </row>
    <row r="54" spans="1:36">
      <c r="A54" s="2" t="s">
        <v>83</v>
      </c>
      <c r="B54" s="3">
        <v>114389748</v>
      </c>
      <c r="C54" s="3" t="s">
        <v>17</v>
      </c>
      <c r="D54" s="4" t="s">
        <v>37</v>
      </c>
      <c r="E54" s="2" t="s">
        <v>26</v>
      </c>
      <c r="F54" s="5">
        <v>0.30349999999999999</v>
      </c>
      <c r="G54" s="5">
        <v>0.30480000000000002</v>
      </c>
      <c r="H54" s="5">
        <v>0.86319999999999997</v>
      </c>
      <c r="I54" s="5">
        <v>0.83279999999999998</v>
      </c>
      <c r="J54" s="6">
        <v>0.99390000000000001</v>
      </c>
      <c r="K54" s="6">
        <v>0.92659999999999998</v>
      </c>
      <c r="L54" s="7">
        <v>0.92659999999999998</v>
      </c>
      <c r="M54" s="2" t="s">
        <v>26</v>
      </c>
      <c r="N54" s="5">
        <v>0.24429999999999999</v>
      </c>
      <c r="O54" s="5">
        <v>0.23300000000000001</v>
      </c>
      <c r="P54" s="5">
        <v>0.39029999999999998</v>
      </c>
      <c r="Q54" s="5">
        <v>0.41539999999999999</v>
      </c>
      <c r="R54" s="6">
        <v>1.0640000000000001</v>
      </c>
      <c r="S54" s="6">
        <v>0.92310000000000003</v>
      </c>
      <c r="T54" s="7">
        <v>1.2270000000000001</v>
      </c>
      <c r="U54" s="2" t="s">
        <v>29</v>
      </c>
      <c r="V54" s="5" t="s">
        <v>29</v>
      </c>
      <c r="W54" s="5" t="s">
        <v>29</v>
      </c>
      <c r="X54" s="5" t="s">
        <v>29</v>
      </c>
      <c r="Y54" s="5" t="s">
        <v>29</v>
      </c>
      <c r="Z54" s="6" t="s">
        <v>29</v>
      </c>
      <c r="AA54" s="6" t="s">
        <v>29</v>
      </c>
      <c r="AB54" s="7" t="s">
        <v>29</v>
      </c>
      <c r="AC54" s="2" t="s">
        <v>26</v>
      </c>
      <c r="AD54" s="5">
        <v>9.4469999999999998E-2</v>
      </c>
      <c r="AE54" s="5">
        <v>8.294E-2</v>
      </c>
      <c r="AF54" s="3">
        <v>0.14960000000000001</v>
      </c>
      <c r="AG54" s="3">
        <v>0.1588</v>
      </c>
      <c r="AH54" s="6">
        <v>1.1539999999999999</v>
      </c>
      <c r="AI54" s="6">
        <v>0.94969999999999999</v>
      </c>
      <c r="AJ54" s="7">
        <v>1.401</v>
      </c>
    </row>
    <row r="55" spans="1:36">
      <c r="A55" s="2" t="s">
        <v>84</v>
      </c>
      <c r="B55" s="3">
        <v>114390506</v>
      </c>
      <c r="C55" s="3" t="s">
        <v>17</v>
      </c>
      <c r="D55" s="4" t="s">
        <v>34</v>
      </c>
      <c r="E55" s="2" t="s">
        <v>29</v>
      </c>
      <c r="F55" s="5" t="s">
        <v>29</v>
      </c>
      <c r="G55" s="5" t="s">
        <v>29</v>
      </c>
      <c r="H55" s="3" t="s">
        <v>29</v>
      </c>
      <c r="I55" s="3" t="s">
        <v>29</v>
      </c>
      <c r="J55" s="6" t="s">
        <v>29</v>
      </c>
      <c r="K55" s="6" t="s">
        <v>29</v>
      </c>
      <c r="L55" s="7" t="s">
        <v>29</v>
      </c>
      <c r="M55" s="2" t="s">
        <v>21</v>
      </c>
      <c r="N55" s="5">
        <v>1.4409999999999999E-2</v>
      </c>
      <c r="O55" s="5">
        <v>1.7350000000000001E-2</v>
      </c>
      <c r="P55" s="5">
        <v>0.44059999999999999</v>
      </c>
      <c r="Q55" s="5">
        <v>0.38629999999999998</v>
      </c>
      <c r="R55" s="6">
        <v>0.82820000000000005</v>
      </c>
      <c r="S55" s="6">
        <v>0.51249999999999996</v>
      </c>
      <c r="T55" s="7">
        <v>1.3380000000000001</v>
      </c>
      <c r="U55" s="2" t="s">
        <v>21</v>
      </c>
      <c r="V55" s="5">
        <v>0.1208</v>
      </c>
      <c r="W55" s="5">
        <v>0.1182</v>
      </c>
      <c r="X55" s="5">
        <v>0.73860000000000003</v>
      </c>
      <c r="Y55" s="5">
        <v>0.72319999999999995</v>
      </c>
      <c r="Z55" s="6">
        <v>1.026</v>
      </c>
      <c r="AA55" s="6">
        <v>0.88419999999999999</v>
      </c>
      <c r="AB55" s="7">
        <v>1.19</v>
      </c>
      <c r="AC55" s="2" t="s">
        <v>29</v>
      </c>
      <c r="AD55" s="5" t="s">
        <v>29</v>
      </c>
      <c r="AE55" s="5" t="s">
        <v>29</v>
      </c>
      <c r="AF55" s="3" t="s">
        <v>29</v>
      </c>
      <c r="AG55" s="3" t="s">
        <v>29</v>
      </c>
      <c r="AH55" s="6" t="s">
        <v>29</v>
      </c>
      <c r="AI55" s="6" t="s">
        <v>29</v>
      </c>
      <c r="AJ55" s="7" t="s">
        <v>29</v>
      </c>
    </row>
    <row r="56" spans="1:36">
      <c r="A56" s="2" t="s">
        <v>85</v>
      </c>
      <c r="B56" s="3">
        <v>114391052</v>
      </c>
      <c r="C56" s="3" t="s">
        <v>17</v>
      </c>
      <c r="D56" s="4" t="s">
        <v>37</v>
      </c>
      <c r="E56" s="2" t="s">
        <v>29</v>
      </c>
      <c r="F56" s="5" t="s">
        <v>29</v>
      </c>
      <c r="G56" s="5" t="s">
        <v>29</v>
      </c>
      <c r="H56" s="3" t="s">
        <v>29</v>
      </c>
      <c r="I56" s="3" t="s">
        <v>29</v>
      </c>
      <c r="J56" s="6" t="s">
        <v>29</v>
      </c>
      <c r="K56" s="6" t="s">
        <v>29</v>
      </c>
      <c r="L56" s="7" t="s">
        <v>29</v>
      </c>
      <c r="M56" s="2" t="s">
        <v>29</v>
      </c>
      <c r="N56" s="5" t="s">
        <v>29</v>
      </c>
      <c r="O56" s="5" t="s">
        <v>29</v>
      </c>
      <c r="P56" s="3" t="s">
        <v>29</v>
      </c>
      <c r="Q56" s="3" t="s">
        <v>29</v>
      </c>
      <c r="R56" s="6" t="s">
        <v>29</v>
      </c>
      <c r="S56" s="6" t="s">
        <v>29</v>
      </c>
      <c r="T56" s="7" t="s">
        <v>29</v>
      </c>
      <c r="U56" s="2" t="s">
        <v>26</v>
      </c>
      <c r="V56" s="5">
        <v>8.9389999999999997E-2</v>
      </c>
      <c r="W56" s="5">
        <v>8.4209999999999993E-2</v>
      </c>
      <c r="X56" s="5">
        <v>0.4531</v>
      </c>
      <c r="Y56" s="5">
        <v>0.48399999999999999</v>
      </c>
      <c r="Z56" s="6">
        <v>1.0680000000000001</v>
      </c>
      <c r="AA56" s="6">
        <v>0.89990000000000003</v>
      </c>
      <c r="AB56" s="7">
        <v>1.2669999999999999</v>
      </c>
      <c r="AC56" s="2" t="s">
        <v>29</v>
      </c>
      <c r="AD56" s="5" t="s">
        <v>29</v>
      </c>
      <c r="AE56" s="5" t="s">
        <v>29</v>
      </c>
      <c r="AF56" s="3" t="s">
        <v>29</v>
      </c>
      <c r="AG56" s="3" t="s">
        <v>29</v>
      </c>
      <c r="AH56" s="6" t="s">
        <v>29</v>
      </c>
      <c r="AI56" s="6" t="s">
        <v>29</v>
      </c>
      <c r="AJ56" s="7" t="s">
        <v>29</v>
      </c>
    </row>
    <row r="57" spans="1:36">
      <c r="A57" s="2" t="s">
        <v>86</v>
      </c>
      <c r="B57" s="3">
        <v>114392559</v>
      </c>
      <c r="C57" s="3" t="s">
        <v>17</v>
      </c>
      <c r="D57" s="4" t="s">
        <v>37</v>
      </c>
      <c r="E57" s="2" t="s">
        <v>26</v>
      </c>
      <c r="F57" s="5">
        <v>0.44259999999999999</v>
      </c>
      <c r="G57" s="5">
        <v>0.41749999999999998</v>
      </c>
      <c r="H57" s="5">
        <v>2.065E-3</v>
      </c>
      <c r="I57" s="5">
        <v>1.9009999999999999E-3</v>
      </c>
      <c r="J57" s="6">
        <v>1.1080000000000001</v>
      </c>
      <c r="K57" s="6">
        <v>1.038</v>
      </c>
      <c r="L57" s="7">
        <v>1.038</v>
      </c>
      <c r="M57" s="2" t="s">
        <v>30</v>
      </c>
      <c r="N57" s="5">
        <v>0.41920000000000002</v>
      </c>
      <c r="O57" s="5">
        <v>0.42130000000000001</v>
      </c>
      <c r="P57" s="5">
        <v>0.89159999999999995</v>
      </c>
      <c r="Q57" s="5">
        <v>0.88570000000000004</v>
      </c>
      <c r="R57" s="6">
        <v>0.99150000000000005</v>
      </c>
      <c r="S57" s="6">
        <v>0.877</v>
      </c>
      <c r="T57" s="7">
        <v>1.121</v>
      </c>
      <c r="U57" s="2" t="s">
        <v>26</v>
      </c>
      <c r="V57" s="5">
        <v>0.36149999999999999</v>
      </c>
      <c r="W57" s="5">
        <v>0.35449999999999998</v>
      </c>
      <c r="X57" s="5">
        <v>0.55259999999999998</v>
      </c>
      <c r="Y57" s="5">
        <v>0.58009999999999995</v>
      </c>
      <c r="Z57" s="6">
        <v>1.0309999999999999</v>
      </c>
      <c r="AA57" s="6">
        <v>0.93240000000000001</v>
      </c>
      <c r="AB57" s="7">
        <v>1.1399999999999999</v>
      </c>
      <c r="AC57" s="2" t="s">
        <v>30</v>
      </c>
      <c r="AD57" s="5">
        <v>0.16009999999999999</v>
      </c>
      <c r="AE57" s="5">
        <v>0.15790000000000001</v>
      </c>
      <c r="AF57" s="3">
        <v>0.83509999999999995</v>
      </c>
      <c r="AG57" s="3">
        <v>0.81640000000000001</v>
      </c>
      <c r="AH57" s="6">
        <v>1.016</v>
      </c>
      <c r="AI57" s="6">
        <v>0.87390000000000001</v>
      </c>
      <c r="AJ57" s="7">
        <v>1.1819999999999999</v>
      </c>
    </row>
    <row r="58" spans="1:36">
      <c r="A58" s="2" t="s">
        <v>87</v>
      </c>
      <c r="B58" s="3">
        <v>114392632</v>
      </c>
      <c r="C58" s="3" t="s">
        <v>17</v>
      </c>
      <c r="D58" s="4" t="s">
        <v>34</v>
      </c>
      <c r="E58" s="2" t="s">
        <v>21</v>
      </c>
      <c r="F58" s="5">
        <v>0.44209999999999999</v>
      </c>
      <c r="G58" s="5">
        <v>0.41710000000000003</v>
      </c>
      <c r="H58" s="5">
        <v>2.1299999999999999E-3</v>
      </c>
      <c r="I58" s="5">
        <v>2.0249999999999999E-3</v>
      </c>
      <c r="J58" s="6">
        <v>1.107</v>
      </c>
      <c r="K58" s="6">
        <v>1.038</v>
      </c>
      <c r="L58" s="7">
        <v>1.038</v>
      </c>
      <c r="M58" s="2" t="s">
        <v>19</v>
      </c>
      <c r="N58" s="5">
        <v>0.41920000000000002</v>
      </c>
      <c r="O58" s="5">
        <v>0.42130000000000001</v>
      </c>
      <c r="P58" s="5">
        <v>0.89159999999999995</v>
      </c>
      <c r="Q58" s="5">
        <v>0.89359999999999995</v>
      </c>
      <c r="R58" s="6">
        <v>0.99150000000000005</v>
      </c>
      <c r="S58" s="6">
        <v>0.877</v>
      </c>
      <c r="T58" s="7">
        <v>1.121</v>
      </c>
      <c r="U58" s="2" t="s">
        <v>21</v>
      </c>
      <c r="V58" s="5">
        <v>0.36149999999999999</v>
      </c>
      <c r="W58" s="5">
        <v>0.35449999999999998</v>
      </c>
      <c r="X58" s="5">
        <v>0.55259999999999998</v>
      </c>
      <c r="Y58" s="5">
        <v>0.58079999999999998</v>
      </c>
      <c r="Z58" s="6">
        <v>1.0309999999999999</v>
      </c>
      <c r="AA58" s="6">
        <v>0.93240000000000001</v>
      </c>
      <c r="AB58" s="7">
        <v>1.1399999999999999</v>
      </c>
      <c r="AC58" s="2" t="s">
        <v>19</v>
      </c>
      <c r="AD58" s="5">
        <v>0.16009999999999999</v>
      </c>
      <c r="AE58" s="5">
        <v>0.15790000000000001</v>
      </c>
      <c r="AF58" s="3">
        <v>0.83509999999999995</v>
      </c>
      <c r="AG58" s="3">
        <v>0.81759999999999999</v>
      </c>
      <c r="AH58" s="6">
        <v>1.016</v>
      </c>
      <c r="AI58" s="6">
        <v>0.87390000000000001</v>
      </c>
      <c r="AJ58" s="7">
        <v>1.1819999999999999</v>
      </c>
    </row>
    <row r="59" spans="1:36">
      <c r="A59" s="2" t="s">
        <v>88</v>
      </c>
      <c r="B59" s="3">
        <v>114392894</v>
      </c>
      <c r="C59" s="3" t="s">
        <v>17</v>
      </c>
      <c r="D59" s="4" t="s">
        <v>34</v>
      </c>
      <c r="E59" s="2" t="s">
        <v>29</v>
      </c>
      <c r="F59" s="5" t="s">
        <v>29</v>
      </c>
      <c r="G59" s="5" t="s">
        <v>29</v>
      </c>
      <c r="H59" s="3" t="s">
        <v>29</v>
      </c>
      <c r="I59" s="3" t="s">
        <v>29</v>
      </c>
      <c r="J59" s="6" t="s">
        <v>29</v>
      </c>
      <c r="K59" s="6" t="s">
        <v>29</v>
      </c>
      <c r="L59" s="7" t="s">
        <v>29</v>
      </c>
      <c r="M59" s="2" t="s">
        <v>29</v>
      </c>
      <c r="N59" s="5" t="s">
        <v>29</v>
      </c>
      <c r="O59" s="5" t="s">
        <v>29</v>
      </c>
      <c r="P59" s="3" t="s">
        <v>29</v>
      </c>
      <c r="Q59" s="3" t="s">
        <v>29</v>
      </c>
      <c r="R59" s="6" t="s">
        <v>29</v>
      </c>
      <c r="S59" s="6" t="s">
        <v>29</v>
      </c>
      <c r="T59" s="7" t="s">
        <v>29</v>
      </c>
      <c r="U59" s="2" t="s">
        <v>21</v>
      </c>
      <c r="V59" s="5">
        <v>3.635E-2</v>
      </c>
      <c r="W59" s="5">
        <v>3.6999999999999998E-2</v>
      </c>
      <c r="X59" s="5">
        <v>0.88800000000000001</v>
      </c>
      <c r="Y59" s="5">
        <v>0.99099999999999999</v>
      </c>
      <c r="Z59" s="6">
        <v>0.98180000000000001</v>
      </c>
      <c r="AA59" s="6">
        <v>0.75980000000000003</v>
      </c>
      <c r="AB59" s="7">
        <v>1.2689999999999999</v>
      </c>
      <c r="AC59" s="2" t="s">
        <v>29</v>
      </c>
      <c r="AD59" s="5" t="s">
        <v>29</v>
      </c>
      <c r="AE59" s="5" t="s">
        <v>29</v>
      </c>
      <c r="AF59" s="3" t="s">
        <v>29</v>
      </c>
      <c r="AG59" s="3" t="s">
        <v>29</v>
      </c>
      <c r="AH59" s="6" t="s">
        <v>29</v>
      </c>
      <c r="AI59" s="6" t="s">
        <v>29</v>
      </c>
      <c r="AJ59" s="7" t="s">
        <v>29</v>
      </c>
    </row>
    <row r="60" spans="1:36">
      <c r="A60" s="2" t="s">
        <v>89</v>
      </c>
      <c r="B60" s="3">
        <v>114393153</v>
      </c>
      <c r="C60" s="3" t="s">
        <v>23</v>
      </c>
      <c r="D60" s="4" t="s">
        <v>90</v>
      </c>
      <c r="E60" s="2" t="s">
        <v>21</v>
      </c>
      <c r="F60" s="5">
        <v>0.44209999999999999</v>
      </c>
      <c r="G60" s="5">
        <v>0.41710000000000003</v>
      </c>
      <c r="H60" s="5">
        <v>2.1299999999999999E-3</v>
      </c>
      <c r="I60" s="5">
        <v>2.029E-3</v>
      </c>
      <c r="J60" s="6">
        <v>1.107</v>
      </c>
      <c r="K60" s="6">
        <v>1.038</v>
      </c>
      <c r="L60" s="7">
        <v>1.038</v>
      </c>
      <c r="M60" s="2" t="s">
        <v>30</v>
      </c>
      <c r="N60" s="5">
        <v>0.41959999999999997</v>
      </c>
      <c r="O60" s="5">
        <v>0.42130000000000001</v>
      </c>
      <c r="P60" s="5">
        <v>0.90900000000000003</v>
      </c>
      <c r="Q60" s="5">
        <v>0.89600000000000002</v>
      </c>
      <c r="R60" s="6">
        <v>0.9929</v>
      </c>
      <c r="S60" s="6">
        <v>0.87829999999999997</v>
      </c>
      <c r="T60" s="7">
        <v>1.1220000000000001</v>
      </c>
      <c r="U60" s="2" t="s">
        <v>21</v>
      </c>
      <c r="V60" s="5">
        <v>0.36149999999999999</v>
      </c>
      <c r="W60" s="5">
        <v>0.35449999999999998</v>
      </c>
      <c r="X60" s="5">
        <v>0.55259999999999998</v>
      </c>
      <c r="Y60" s="5">
        <v>0.58120000000000005</v>
      </c>
      <c r="Z60" s="6">
        <v>1.0309999999999999</v>
      </c>
      <c r="AA60" s="6">
        <v>0.93240000000000001</v>
      </c>
      <c r="AB60" s="7">
        <v>1.1399999999999999</v>
      </c>
      <c r="AC60" s="2" t="s">
        <v>30</v>
      </c>
      <c r="AD60" s="5">
        <v>0.16009999999999999</v>
      </c>
      <c r="AE60" s="5">
        <v>0.15790000000000001</v>
      </c>
      <c r="AF60" s="3">
        <v>0.83509999999999995</v>
      </c>
      <c r="AG60" s="3">
        <v>0.82030000000000003</v>
      </c>
      <c r="AH60" s="6">
        <v>1.016</v>
      </c>
      <c r="AI60" s="6">
        <v>0.87390000000000001</v>
      </c>
      <c r="AJ60" s="7">
        <v>1.1819999999999999</v>
      </c>
    </row>
    <row r="61" spans="1:36">
      <c r="A61" s="2" t="s">
        <v>91</v>
      </c>
      <c r="B61" s="3">
        <v>114393748</v>
      </c>
      <c r="C61" s="3" t="s">
        <v>17</v>
      </c>
      <c r="D61" s="4" t="s">
        <v>34</v>
      </c>
      <c r="E61" s="2" t="s">
        <v>21</v>
      </c>
      <c r="F61" s="5">
        <v>0.25440000000000002</v>
      </c>
      <c r="G61" s="5">
        <v>0.2316</v>
      </c>
      <c r="H61" s="5">
        <v>1.2049999999999999E-3</v>
      </c>
      <c r="I61" s="5">
        <v>1.2520000000000001E-3</v>
      </c>
      <c r="J61" s="6">
        <v>1.1319999999999999</v>
      </c>
      <c r="K61" s="6">
        <v>1.05</v>
      </c>
      <c r="L61" s="7">
        <v>1.05</v>
      </c>
      <c r="M61" s="2" t="s">
        <v>21</v>
      </c>
      <c r="N61" s="5">
        <v>0.4239</v>
      </c>
      <c r="O61" s="5">
        <v>0.39100000000000001</v>
      </c>
      <c r="P61" s="5">
        <v>3.0169999999999999E-2</v>
      </c>
      <c r="Q61" s="5">
        <v>3.2919999999999998E-2</v>
      </c>
      <c r="R61" s="6">
        <v>1.1459999999999999</v>
      </c>
      <c r="S61" s="6">
        <v>1.0129999999999999</v>
      </c>
      <c r="T61" s="7">
        <v>1.2969999999999999</v>
      </c>
      <c r="U61" s="2" t="s">
        <v>21</v>
      </c>
      <c r="V61" s="5">
        <v>9.987E-2</v>
      </c>
      <c r="W61" s="5">
        <v>0.1016</v>
      </c>
      <c r="X61" s="5">
        <v>0.81479999999999997</v>
      </c>
      <c r="Y61" s="5">
        <v>0.87819999999999998</v>
      </c>
      <c r="Z61" s="6">
        <v>0.98109999999999997</v>
      </c>
      <c r="AA61" s="6">
        <v>0.83599999999999997</v>
      </c>
      <c r="AB61" s="7">
        <v>1.151</v>
      </c>
      <c r="AC61" s="2" t="s">
        <v>19</v>
      </c>
      <c r="AD61" s="5">
        <v>0.37909999999999999</v>
      </c>
      <c r="AE61" s="5">
        <v>0.36030000000000001</v>
      </c>
      <c r="AF61" s="3">
        <v>0.16789999999999999</v>
      </c>
      <c r="AG61" s="3">
        <v>0.1862</v>
      </c>
      <c r="AH61" s="6">
        <v>1.0840000000000001</v>
      </c>
      <c r="AI61" s="6">
        <v>0.9667</v>
      </c>
      <c r="AJ61" s="7">
        <v>1.2150000000000001</v>
      </c>
    </row>
    <row r="62" spans="1:36">
      <c r="A62" s="2" t="s">
        <v>92</v>
      </c>
      <c r="B62" s="3">
        <v>114394463</v>
      </c>
      <c r="C62" s="3" t="s">
        <v>17</v>
      </c>
      <c r="D62" s="4" t="s">
        <v>37</v>
      </c>
      <c r="E62" s="2" t="s">
        <v>26</v>
      </c>
      <c r="F62" s="5">
        <v>0.18759999999999999</v>
      </c>
      <c r="G62" s="5">
        <v>0.1855</v>
      </c>
      <c r="H62" s="5">
        <v>0.73709999999999998</v>
      </c>
      <c r="I62" s="5">
        <v>0.74399999999999999</v>
      </c>
      <c r="J62" s="6">
        <v>1.014</v>
      </c>
      <c r="K62" s="6">
        <v>0.93369999999999997</v>
      </c>
      <c r="L62" s="7">
        <v>0.93369999999999997</v>
      </c>
      <c r="M62" s="2" t="s">
        <v>26</v>
      </c>
      <c r="N62" s="5">
        <v>0.1381</v>
      </c>
      <c r="O62" s="5">
        <v>0.16789999999999999</v>
      </c>
      <c r="P62" s="5">
        <v>6.6239999999999997E-3</v>
      </c>
      <c r="Q62" s="5">
        <v>6.3879999999999996E-3</v>
      </c>
      <c r="R62" s="6">
        <v>0.79379999999999995</v>
      </c>
      <c r="S62" s="6">
        <v>0.67179999999999995</v>
      </c>
      <c r="T62" s="7">
        <v>0.93799999999999994</v>
      </c>
      <c r="U62" s="2" t="s">
        <v>26</v>
      </c>
      <c r="V62" s="5">
        <v>8.9389999999999997E-2</v>
      </c>
      <c r="W62" s="5">
        <v>8.4760000000000002E-2</v>
      </c>
      <c r="X62" s="5">
        <v>0.50329999999999997</v>
      </c>
      <c r="Y62" s="5">
        <v>0.48159999999999997</v>
      </c>
      <c r="Z62" s="6">
        <v>1.06</v>
      </c>
      <c r="AA62" s="6">
        <v>0.89370000000000005</v>
      </c>
      <c r="AB62" s="7">
        <v>1.2569999999999999</v>
      </c>
      <c r="AC62" s="2" t="s">
        <v>26</v>
      </c>
      <c r="AD62" s="5">
        <v>0.21820000000000001</v>
      </c>
      <c r="AE62" s="5">
        <v>0.2024</v>
      </c>
      <c r="AF62" s="3">
        <v>0.16830000000000001</v>
      </c>
      <c r="AG62" s="3">
        <v>0.17230000000000001</v>
      </c>
      <c r="AH62" s="6">
        <v>1.1000000000000001</v>
      </c>
      <c r="AI62" s="6">
        <v>0.96050000000000002</v>
      </c>
      <c r="AJ62" s="7">
        <v>1.2589999999999999</v>
      </c>
    </row>
    <row r="63" spans="1:36">
      <c r="A63" s="2" t="s">
        <v>93</v>
      </c>
      <c r="B63" s="3">
        <v>114394689</v>
      </c>
      <c r="C63" s="3" t="s">
        <v>23</v>
      </c>
      <c r="D63" s="4" t="s">
        <v>34</v>
      </c>
      <c r="E63" s="2" t="s">
        <v>21</v>
      </c>
      <c r="F63" s="5">
        <v>2.2360000000000001E-2</v>
      </c>
      <c r="G63" s="5">
        <v>2.6780000000000002E-2</v>
      </c>
      <c r="H63" s="5">
        <v>8.1259999999999999E-2</v>
      </c>
      <c r="I63" s="5">
        <v>5.8959999999999999E-2</v>
      </c>
      <c r="J63" s="6">
        <v>0.83099999999999996</v>
      </c>
      <c r="K63" s="6">
        <v>0.67469999999999997</v>
      </c>
      <c r="L63" s="7">
        <v>0.67469999999999997</v>
      </c>
      <c r="M63" s="2" t="s">
        <v>21</v>
      </c>
      <c r="N63" s="5">
        <v>1.4749999999999999E-2</v>
      </c>
      <c r="O63" s="5">
        <v>1.0529999999999999E-2</v>
      </c>
      <c r="P63" s="5">
        <v>0.2334</v>
      </c>
      <c r="Q63" s="5">
        <v>0.28910000000000002</v>
      </c>
      <c r="R63" s="6">
        <v>1.4059999999999999</v>
      </c>
      <c r="S63" s="6">
        <v>0.80069999999999997</v>
      </c>
      <c r="T63" s="7">
        <v>2.4689999999999999</v>
      </c>
      <c r="U63" s="2" t="s">
        <v>29</v>
      </c>
      <c r="V63" s="5" t="s">
        <v>29</v>
      </c>
      <c r="W63" s="5" t="s">
        <v>29</v>
      </c>
      <c r="X63" s="5" t="s">
        <v>29</v>
      </c>
      <c r="Y63" s="5" t="s">
        <v>29</v>
      </c>
      <c r="Z63" s="6" t="s">
        <v>29</v>
      </c>
      <c r="AA63" s="6" t="s">
        <v>29</v>
      </c>
      <c r="AB63" s="7" t="s">
        <v>29</v>
      </c>
      <c r="AC63" s="2" t="s">
        <v>29</v>
      </c>
      <c r="AD63" s="5" t="s">
        <v>29</v>
      </c>
      <c r="AE63" s="5" t="s">
        <v>29</v>
      </c>
      <c r="AF63" s="3" t="s">
        <v>29</v>
      </c>
      <c r="AG63" s="3" t="s">
        <v>29</v>
      </c>
      <c r="AH63" s="6" t="s">
        <v>29</v>
      </c>
      <c r="AI63" s="6" t="s">
        <v>29</v>
      </c>
      <c r="AJ63" s="7" t="s">
        <v>29</v>
      </c>
    </row>
    <row r="64" spans="1:36">
      <c r="A64" s="2" t="s">
        <v>94</v>
      </c>
      <c r="B64" s="3">
        <v>114395629</v>
      </c>
      <c r="C64" s="3" t="s">
        <v>17</v>
      </c>
      <c r="D64" s="4" t="s">
        <v>37</v>
      </c>
      <c r="E64" s="2" t="s">
        <v>26</v>
      </c>
      <c r="F64" s="5">
        <v>0.19</v>
      </c>
      <c r="G64" s="5">
        <v>0.18759999999999999</v>
      </c>
      <c r="H64" s="5">
        <v>0.70740000000000003</v>
      </c>
      <c r="I64" s="5">
        <v>0.70850000000000002</v>
      </c>
      <c r="J64" s="6">
        <v>1.016</v>
      </c>
      <c r="K64" s="6">
        <v>0.93559999999999999</v>
      </c>
      <c r="L64" s="7">
        <v>0.93559999999999999</v>
      </c>
      <c r="M64" s="2" t="s">
        <v>26</v>
      </c>
      <c r="N64" s="5">
        <v>0.1381</v>
      </c>
      <c r="O64" s="5">
        <v>0.16789999999999999</v>
      </c>
      <c r="P64" s="5">
        <v>6.6239999999999997E-3</v>
      </c>
      <c r="Q64" s="5">
        <v>6.3790000000000001E-3</v>
      </c>
      <c r="R64" s="6">
        <v>0.79379999999999995</v>
      </c>
      <c r="S64" s="6">
        <v>0.67179999999999995</v>
      </c>
      <c r="T64" s="7">
        <v>0.93799999999999994</v>
      </c>
      <c r="U64" s="2" t="s">
        <v>26</v>
      </c>
      <c r="V64" s="5">
        <v>8.9389999999999997E-2</v>
      </c>
      <c r="W64" s="5">
        <v>8.4760000000000002E-2</v>
      </c>
      <c r="X64" s="5">
        <v>0.50329999999999997</v>
      </c>
      <c r="Y64" s="5">
        <v>0.48130000000000001</v>
      </c>
      <c r="Z64" s="6">
        <v>1.06</v>
      </c>
      <c r="AA64" s="6">
        <v>0.89370000000000005</v>
      </c>
      <c r="AB64" s="7">
        <v>1.2569999999999999</v>
      </c>
      <c r="AC64" s="2" t="s">
        <v>26</v>
      </c>
      <c r="AD64" s="5">
        <v>0.21820000000000001</v>
      </c>
      <c r="AE64" s="5">
        <v>0.2024</v>
      </c>
      <c r="AF64" s="3">
        <v>0.16830000000000001</v>
      </c>
      <c r="AG64" s="3">
        <v>0.1724</v>
      </c>
      <c r="AH64" s="6">
        <v>1.1000000000000001</v>
      </c>
      <c r="AI64" s="6">
        <v>0.96050000000000002</v>
      </c>
      <c r="AJ64" s="7">
        <v>1.2589999999999999</v>
      </c>
    </row>
    <row r="65" spans="1:36">
      <c r="A65" s="2" t="s">
        <v>95</v>
      </c>
      <c r="B65" s="3">
        <v>114395909</v>
      </c>
      <c r="C65" s="3" t="s">
        <v>17</v>
      </c>
      <c r="D65" s="4" t="s">
        <v>32</v>
      </c>
      <c r="E65" s="2" t="s">
        <v>29</v>
      </c>
      <c r="F65" s="5" t="s">
        <v>29</v>
      </c>
      <c r="G65" s="5" t="s">
        <v>29</v>
      </c>
      <c r="H65" s="3" t="s">
        <v>29</v>
      </c>
      <c r="I65" s="3" t="s">
        <v>29</v>
      </c>
      <c r="J65" s="6" t="s">
        <v>29</v>
      </c>
      <c r="K65" s="6" t="s">
        <v>29</v>
      </c>
      <c r="L65" s="7" t="s">
        <v>29</v>
      </c>
      <c r="M65" s="2" t="s">
        <v>29</v>
      </c>
      <c r="N65" s="5" t="s">
        <v>29</v>
      </c>
      <c r="O65" s="5" t="s">
        <v>29</v>
      </c>
      <c r="P65" s="3" t="s">
        <v>29</v>
      </c>
      <c r="Q65" s="3" t="s">
        <v>29</v>
      </c>
      <c r="R65" s="6" t="s">
        <v>29</v>
      </c>
      <c r="S65" s="6" t="s">
        <v>29</v>
      </c>
      <c r="T65" s="7" t="s">
        <v>29</v>
      </c>
      <c r="U65" s="2" t="s">
        <v>30</v>
      </c>
      <c r="V65" s="5">
        <v>0.11260000000000001</v>
      </c>
      <c r="W65" s="5">
        <v>0.10879999999999999</v>
      </c>
      <c r="X65" s="5">
        <v>0.61639999999999995</v>
      </c>
      <c r="Y65" s="5">
        <v>0.73880000000000001</v>
      </c>
      <c r="Z65" s="6">
        <v>1.04</v>
      </c>
      <c r="AA65" s="6">
        <v>0.8921</v>
      </c>
      <c r="AB65" s="7">
        <v>1.212</v>
      </c>
      <c r="AC65" s="2" t="s">
        <v>29</v>
      </c>
      <c r="AD65" s="5" t="s">
        <v>29</v>
      </c>
      <c r="AE65" s="5" t="s">
        <v>29</v>
      </c>
      <c r="AF65" s="3" t="s">
        <v>29</v>
      </c>
      <c r="AG65" s="3" t="s">
        <v>29</v>
      </c>
      <c r="AH65" s="6" t="s">
        <v>29</v>
      </c>
      <c r="AI65" s="6" t="s">
        <v>29</v>
      </c>
      <c r="AJ65" s="7" t="s">
        <v>29</v>
      </c>
    </row>
    <row r="66" spans="1:36">
      <c r="A66" s="2" t="s">
        <v>96</v>
      </c>
      <c r="B66" s="3">
        <v>114395978</v>
      </c>
      <c r="C66" s="3" t="s">
        <v>17</v>
      </c>
      <c r="D66" s="4" t="s">
        <v>28</v>
      </c>
      <c r="E66" s="2" t="s">
        <v>29</v>
      </c>
      <c r="F66" s="5" t="s">
        <v>29</v>
      </c>
      <c r="G66" s="5" t="s">
        <v>29</v>
      </c>
      <c r="H66" s="3" t="s">
        <v>29</v>
      </c>
      <c r="I66" s="3" t="s">
        <v>29</v>
      </c>
      <c r="J66" s="6" t="s">
        <v>29</v>
      </c>
      <c r="K66" s="6" t="s">
        <v>29</v>
      </c>
      <c r="L66" s="7" t="s">
        <v>29</v>
      </c>
      <c r="M66" s="2" t="s">
        <v>29</v>
      </c>
      <c r="N66" s="5" t="s">
        <v>29</v>
      </c>
      <c r="O66" s="5" t="s">
        <v>29</v>
      </c>
      <c r="P66" s="3" t="s">
        <v>29</v>
      </c>
      <c r="Q66" s="3" t="s">
        <v>29</v>
      </c>
      <c r="R66" s="6" t="s">
        <v>29</v>
      </c>
      <c r="S66" s="6" t="s">
        <v>29</v>
      </c>
      <c r="T66" s="7" t="s">
        <v>29</v>
      </c>
      <c r="U66" s="2" t="s">
        <v>30</v>
      </c>
      <c r="V66" s="5">
        <v>1.146E-2</v>
      </c>
      <c r="W66" s="5">
        <v>1.077E-2</v>
      </c>
      <c r="X66" s="5">
        <v>0.78759999999999997</v>
      </c>
      <c r="Y66" s="5">
        <v>0.84340000000000004</v>
      </c>
      <c r="Z66" s="6">
        <v>1.0649999999999999</v>
      </c>
      <c r="AA66" s="6">
        <v>0.67310000000000003</v>
      </c>
      <c r="AB66" s="7">
        <v>1.6850000000000001</v>
      </c>
      <c r="AC66" s="2" t="s">
        <v>29</v>
      </c>
      <c r="AD66" s="5" t="s">
        <v>29</v>
      </c>
      <c r="AE66" s="5" t="s">
        <v>29</v>
      </c>
      <c r="AF66" s="3" t="s">
        <v>29</v>
      </c>
      <c r="AG66" s="3" t="s">
        <v>29</v>
      </c>
      <c r="AH66" s="6" t="s">
        <v>29</v>
      </c>
      <c r="AI66" s="6" t="s">
        <v>29</v>
      </c>
      <c r="AJ66" s="7" t="s">
        <v>29</v>
      </c>
    </row>
    <row r="67" spans="1:36">
      <c r="A67" s="2" t="s">
        <v>97</v>
      </c>
      <c r="B67" s="3">
        <v>114396280</v>
      </c>
      <c r="C67" s="3" t="s">
        <v>17</v>
      </c>
      <c r="D67" s="4" t="s">
        <v>28</v>
      </c>
      <c r="E67" s="2" t="s">
        <v>30</v>
      </c>
      <c r="F67" s="5">
        <v>0.25169999999999998</v>
      </c>
      <c r="G67" s="5">
        <v>0.27589999999999998</v>
      </c>
      <c r="H67" s="8">
        <v>8.2700000000000004E-4</v>
      </c>
      <c r="I67" s="8">
        <v>8.7080000000000002E-4</v>
      </c>
      <c r="J67" s="6">
        <v>0.88280000000000003</v>
      </c>
      <c r="K67" s="6">
        <v>0.82050000000000001</v>
      </c>
      <c r="L67" s="7">
        <v>0.82050000000000001</v>
      </c>
      <c r="M67" s="2" t="s">
        <v>30</v>
      </c>
      <c r="N67" s="5">
        <v>0.17560000000000001</v>
      </c>
      <c r="O67" s="5">
        <v>0.18840000000000001</v>
      </c>
      <c r="P67" s="5">
        <v>0.28289999999999998</v>
      </c>
      <c r="Q67" s="5">
        <v>0.28889999999999999</v>
      </c>
      <c r="R67" s="6">
        <v>0.91790000000000005</v>
      </c>
      <c r="S67" s="6">
        <v>0.78500000000000003</v>
      </c>
      <c r="T67" s="7">
        <v>1.073</v>
      </c>
      <c r="U67" s="2" t="s">
        <v>26</v>
      </c>
      <c r="V67" s="5">
        <v>0.36149999999999999</v>
      </c>
      <c r="W67" s="5">
        <v>0.35449999999999998</v>
      </c>
      <c r="X67" s="5">
        <v>0.55259999999999998</v>
      </c>
      <c r="Y67" s="5">
        <v>0.67090000000000005</v>
      </c>
      <c r="Z67" s="6">
        <v>1.0309999999999999</v>
      </c>
      <c r="AA67" s="6">
        <v>0.93240000000000001</v>
      </c>
      <c r="AB67" s="7">
        <v>1.1399999999999999</v>
      </c>
      <c r="AC67" s="2" t="s">
        <v>30</v>
      </c>
      <c r="AD67" s="5">
        <v>6.5610000000000002E-2</v>
      </c>
      <c r="AE67" s="5">
        <v>7.46E-2</v>
      </c>
      <c r="AF67" s="3">
        <v>0.2109</v>
      </c>
      <c r="AG67" s="3">
        <v>0.21329999999999999</v>
      </c>
      <c r="AH67" s="6">
        <v>0.871</v>
      </c>
      <c r="AI67" s="6">
        <v>0.70150000000000001</v>
      </c>
      <c r="AJ67" s="7">
        <v>1.0820000000000001</v>
      </c>
    </row>
    <row r="68" spans="1:36">
      <c r="A68" s="2" t="s">
        <v>98</v>
      </c>
      <c r="B68" s="3">
        <v>114396369</v>
      </c>
      <c r="C68" s="3" t="s">
        <v>17</v>
      </c>
      <c r="D68" s="4" t="s">
        <v>99</v>
      </c>
      <c r="E68" s="2" t="s">
        <v>21</v>
      </c>
      <c r="F68" s="5">
        <v>0.3039</v>
      </c>
      <c r="G68" s="5">
        <v>0.3049</v>
      </c>
      <c r="H68" s="5">
        <v>0.88800000000000001</v>
      </c>
      <c r="I68" s="5">
        <v>0.83209999999999995</v>
      </c>
      <c r="J68" s="6">
        <v>0.995</v>
      </c>
      <c r="K68" s="6">
        <v>0.92769999999999997</v>
      </c>
      <c r="L68" s="7">
        <v>0.92769999999999997</v>
      </c>
      <c r="M68" s="2" t="s">
        <v>21</v>
      </c>
      <c r="N68" s="5">
        <v>0.24429999999999999</v>
      </c>
      <c r="O68" s="5">
        <v>0.23300000000000001</v>
      </c>
      <c r="P68" s="5">
        <v>0.39029999999999998</v>
      </c>
      <c r="Q68" s="5">
        <v>0.41189999999999999</v>
      </c>
      <c r="R68" s="6">
        <v>1.0640000000000001</v>
      </c>
      <c r="S68" s="6">
        <v>0.92310000000000003</v>
      </c>
      <c r="T68" s="7">
        <v>1.2270000000000001</v>
      </c>
      <c r="U68" s="2" t="s">
        <v>29</v>
      </c>
      <c r="V68" s="5" t="s">
        <v>29</v>
      </c>
      <c r="W68" s="5" t="s">
        <v>29</v>
      </c>
      <c r="X68" s="5" t="s">
        <v>29</v>
      </c>
      <c r="Y68" s="5" t="s">
        <v>29</v>
      </c>
      <c r="Z68" s="6" t="s">
        <v>29</v>
      </c>
      <c r="AA68" s="6" t="s">
        <v>29</v>
      </c>
      <c r="AB68" s="7" t="s">
        <v>29</v>
      </c>
      <c r="AC68" s="2" t="s">
        <v>21</v>
      </c>
      <c r="AD68" s="5">
        <v>9.5259999999999997E-2</v>
      </c>
      <c r="AE68" s="5">
        <v>8.3330000000000001E-2</v>
      </c>
      <c r="AF68" s="3">
        <v>0.13739999999999999</v>
      </c>
      <c r="AG68" s="3">
        <v>0.13639999999999999</v>
      </c>
      <c r="AH68" s="6">
        <v>1.1579999999999999</v>
      </c>
      <c r="AI68" s="6">
        <v>0.95409999999999995</v>
      </c>
      <c r="AJ68" s="7">
        <v>1.4059999999999999</v>
      </c>
    </row>
    <row r="69" spans="1:36">
      <c r="A69" s="2" t="s">
        <v>100</v>
      </c>
      <c r="B69" s="3">
        <v>114396466</v>
      </c>
      <c r="C69" s="3" t="s">
        <v>17</v>
      </c>
      <c r="D69" s="4" t="s">
        <v>32</v>
      </c>
      <c r="E69" s="2" t="s">
        <v>30</v>
      </c>
      <c r="F69" s="5">
        <v>0.3039</v>
      </c>
      <c r="G69" s="5">
        <v>0.30480000000000002</v>
      </c>
      <c r="H69" s="5">
        <v>0.90300000000000002</v>
      </c>
      <c r="I69" s="5">
        <v>0.83140000000000003</v>
      </c>
      <c r="J69" s="6">
        <v>0.99570000000000003</v>
      </c>
      <c r="K69" s="6">
        <v>0.92830000000000001</v>
      </c>
      <c r="L69" s="7">
        <v>0.92830000000000001</v>
      </c>
      <c r="M69" s="2" t="s">
        <v>30</v>
      </c>
      <c r="N69" s="5">
        <v>0.24429999999999999</v>
      </c>
      <c r="O69" s="5">
        <v>0.23300000000000001</v>
      </c>
      <c r="P69" s="5">
        <v>0.39029999999999998</v>
      </c>
      <c r="Q69" s="5">
        <v>0.41260000000000002</v>
      </c>
      <c r="R69" s="6">
        <v>1.0640000000000001</v>
      </c>
      <c r="S69" s="6">
        <v>0.92310000000000003</v>
      </c>
      <c r="T69" s="7">
        <v>1.2270000000000001</v>
      </c>
      <c r="U69" s="2" t="s">
        <v>29</v>
      </c>
      <c r="V69" s="5" t="s">
        <v>29</v>
      </c>
      <c r="W69" s="5" t="s">
        <v>29</v>
      </c>
      <c r="X69" s="5" t="s">
        <v>29</v>
      </c>
      <c r="Y69" s="5" t="s">
        <v>29</v>
      </c>
      <c r="Z69" s="6" t="s">
        <v>29</v>
      </c>
      <c r="AA69" s="6" t="s">
        <v>29</v>
      </c>
      <c r="AB69" s="7" t="s">
        <v>29</v>
      </c>
      <c r="AC69" s="2" t="s">
        <v>30</v>
      </c>
      <c r="AD69" s="5">
        <v>9.5259999999999997E-2</v>
      </c>
      <c r="AE69" s="5">
        <v>8.3330000000000001E-2</v>
      </c>
      <c r="AF69" s="3">
        <v>0.13739999999999999</v>
      </c>
      <c r="AG69" s="3">
        <v>0.1356</v>
      </c>
      <c r="AH69" s="6">
        <v>1.1579999999999999</v>
      </c>
      <c r="AI69" s="6">
        <v>0.95409999999999995</v>
      </c>
      <c r="AJ69" s="7">
        <v>1.4059999999999999</v>
      </c>
    </row>
    <row r="70" spans="1:36">
      <c r="A70" s="2" t="s">
        <v>101</v>
      </c>
      <c r="B70" s="3">
        <v>114396735</v>
      </c>
      <c r="C70" s="3" t="s">
        <v>17</v>
      </c>
      <c r="D70" s="4" t="s">
        <v>32</v>
      </c>
      <c r="E70" s="2" t="s">
        <v>30</v>
      </c>
      <c r="F70" s="5">
        <v>0.44450000000000001</v>
      </c>
      <c r="G70" s="5">
        <v>0.41909999999999997</v>
      </c>
      <c r="H70" s="5">
        <v>1.81E-3</v>
      </c>
      <c r="I70" s="5">
        <v>1.7589999999999999E-3</v>
      </c>
      <c r="J70" s="6">
        <v>1.109</v>
      </c>
      <c r="K70" s="6">
        <v>1.0389999999999999</v>
      </c>
      <c r="L70" s="7">
        <v>1.0389999999999999</v>
      </c>
      <c r="M70" s="2" t="s">
        <v>19</v>
      </c>
      <c r="N70" s="5">
        <v>0.4199</v>
      </c>
      <c r="O70" s="5">
        <v>0.42130000000000001</v>
      </c>
      <c r="P70" s="5">
        <v>0.92649999999999999</v>
      </c>
      <c r="Q70" s="5">
        <v>0.90580000000000005</v>
      </c>
      <c r="R70" s="6">
        <v>0.99419999999999997</v>
      </c>
      <c r="S70" s="6">
        <v>0.87949999999999995</v>
      </c>
      <c r="T70" s="7">
        <v>1.1240000000000001</v>
      </c>
      <c r="U70" s="2" t="s">
        <v>30</v>
      </c>
      <c r="V70" s="5">
        <v>0.34870000000000001</v>
      </c>
      <c r="W70" s="5">
        <v>0.34350000000000003</v>
      </c>
      <c r="X70" s="5">
        <v>0.6522</v>
      </c>
      <c r="Y70" s="5">
        <v>0.65529999999999999</v>
      </c>
      <c r="Z70" s="6">
        <v>1.024</v>
      </c>
      <c r="AA70" s="6">
        <v>0.92500000000000004</v>
      </c>
      <c r="AB70" s="7">
        <v>1.133</v>
      </c>
      <c r="AC70" s="2" t="s">
        <v>19</v>
      </c>
      <c r="AD70" s="5">
        <v>0.16089999999999999</v>
      </c>
      <c r="AE70" s="5">
        <v>0.15790000000000001</v>
      </c>
      <c r="AF70" s="3">
        <v>0.77590000000000003</v>
      </c>
      <c r="AG70" s="3">
        <v>0.76339999999999997</v>
      </c>
      <c r="AH70" s="6">
        <v>1.022</v>
      </c>
      <c r="AI70" s="6">
        <v>0.87909999999999999</v>
      </c>
      <c r="AJ70" s="7">
        <v>1.1879999999999999</v>
      </c>
    </row>
    <row r="71" spans="1:36">
      <c r="A71" s="2" t="s">
        <v>102</v>
      </c>
      <c r="B71" s="3">
        <v>114396816</v>
      </c>
      <c r="C71" s="3" t="s">
        <v>17</v>
      </c>
      <c r="D71" s="4" t="s">
        <v>28</v>
      </c>
      <c r="E71" s="2" t="s">
        <v>30</v>
      </c>
      <c r="F71" s="5">
        <v>0.25440000000000002</v>
      </c>
      <c r="G71" s="5">
        <v>0.23150000000000001</v>
      </c>
      <c r="H71" s="5">
        <v>1.121E-3</v>
      </c>
      <c r="I71" s="5">
        <v>1.181E-3</v>
      </c>
      <c r="J71" s="6">
        <v>1.133</v>
      </c>
      <c r="K71" s="6">
        <v>1.0509999999999999</v>
      </c>
      <c r="L71" s="7">
        <v>1.0509999999999999</v>
      </c>
      <c r="M71" s="2" t="s">
        <v>30</v>
      </c>
      <c r="N71" s="5">
        <v>0.42359999999999998</v>
      </c>
      <c r="O71" s="5">
        <v>0.39100000000000001</v>
      </c>
      <c r="P71" s="5">
        <v>3.1870000000000002E-2</v>
      </c>
      <c r="Q71" s="5">
        <v>3.322E-2</v>
      </c>
      <c r="R71" s="6">
        <v>1.145</v>
      </c>
      <c r="S71" s="6">
        <v>1.012</v>
      </c>
      <c r="T71" s="7">
        <v>1.2949999999999999</v>
      </c>
      <c r="U71" s="2" t="s">
        <v>30</v>
      </c>
      <c r="V71" s="5">
        <v>9.987E-2</v>
      </c>
      <c r="W71" s="5">
        <v>0.1016</v>
      </c>
      <c r="X71" s="5">
        <v>0.81479999999999997</v>
      </c>
      <c r="Y71" s="5">
        <v>0.88039999999999996</v>
      </c>
      <c r="Z71" s="6">
        <v>0.98109999999999997</v>
      </c>
      <c r="AA71" s="6">
        <v>0.83599999999999997</v>
      </c>
      <c r="AB71" s="7">
        <v>1.151</v>
      </c>
      <c r="AC71" s="2" t="s">
        <v>26</v>
      </c>
      <c r="AD71" s="5">
        <v>0.37909999999999999</v>
      </c>
      <c r="AE71" s="5">
        <v>0.36070000000000002</v>
      </c>
      <c r="AF71" s="3">
        <v>0.1772</v>
      </c>
      <c r="AG71" s="3">
        <v>0.16880000000000001</v>
      </c>
      <c r="AH71" s="6">
        <v>1.0820000000000001</v>
      </c>
      <c r="AI71" s="6">
        <v>0.96499999999999997</v>
      </c>
      <c r="AJ71" s="7">
        <v>1.2130000000000001</v>
      </c>
    </row>
    <row r="72" spans="1:36">
      <c r="A72" s="2" t="s">
        <v>103</v>
      </c>
      <c r="B72" s="3">
        <v>114396955</v>
      </c>
      <c r="C72" s="3" t="s">
        <v>17</v>
      </c>
      <c r="D72" s="4" t="s">
        <v>34</v>
      </c>
      <c r="E72" s="2" t="s">
        <v>21</v>
      </c>
      <c r="F72" s="5">
        <v>0.25169999999999998</v>
      </c>
      <c r="G72" s="5">
        <v>0.27600000000000002</v>
      </c>
      <c r="H72" s="8">
        <v>7.7070000000000003E-4</v>
      </c>
      <c r="I72" s="8">
        <v>8.4539999999999995E-4</v>
      </c>
      <c r="J72" s="6">
        <v>0.8821</v>
      </c>
      <c r="K72" s="6">
        <v>0.81989999999999996</v>
      </c>
      <c r="L72" s="7">
        <v>0.81989999999999996</v>
      </c>
      <c r="M72" s="2" t="s">
        <v>21</v>
      </c>
      <c r="N72" s="5">
        <v>0.17560000000000001</v>
      </c>
      <c r="O72" s="5">
        <v>0.18840000000000001</v>
      </c>
      <c r="P72" s="5">
        <v>0.28289999999999998</v>
      </c>
      <c r="Q72" s="5">
        <v>0.29049999999999998</v>
      </c>
      <c r="R72" s="6">
        <v>0.91790000000000005</v>
      </c>
      <c r="S72" s="6">
        <v>0.78500000000000003</v>
      </c>
      <c r="T72" s="7">
        <v>1.073</v>
      </c>
      <c r="U72" s="2" t="s">
        <v>19</v>
      </c>
      <c r="V72" s="5">
        <v>0.36149999999999999</v>
      </c>
      <c r="W72" s="5">
        <v>0.3548</v>
      </c>
      <c r="X72" s="5">
        <v>0.56840000000000002</v>
      </c>
      <c r="Y72" s="5">
        <v>0.67349999999999999</v>
      </c>
      <c r="Z72" s="6">
        <v>1.03</v>
      </c>
      <c r="AA72" s="6">
        <v>0.93130000000000002</v>
      </c>
      <c r="AB72" s="7">
        <v>1.1379999999999999</v>
      </c>
      <c r="AC72" s="2" t="s">
        <v>21</v>
      </c>
      <c r="AD72" s="5">
        <v>6.5610000000000002E-2</v>
      </c>
      <c r="AE72" s="5">
        <v>7.46E-2</v>
      </c>
      <c r="AF72" s="3">
        <v>0.2109</v>
      </c>
      <c r="AG72" s="3">
        <v>0.2127</v>
      </c>
      <c r="AH72" s="6">
        <v>0.871</v>
      </c>
      <c r="AI72" s="6">
        <v>0.70150000000000001</v>
      </c>
      <c r="AJ72" s="7">
        <v>1.0820000000000001</v>
      </c>
    </row>
    <row r="73" spans="1:36">
      <c r="A73" s="2" t="s">
        <v>104</v>
      </c>
      <c r="B73" s="3">
        <v>114397031</v>
      </c>
      <c r="C73" s="3" t="s">
        <v>17</v>
      </c>
      <c r="D73" s="4" t="s">
        <v>56</v>
      </c>
      <c r="E73" s="2" t="s">
        <v>29</v>
      </c>
      <c r="F73" s="5" t="s">
        <v>29</v>
      </c>
      <c r="G73" s="5" t="s">
        <v>29</v>
      </c>
      <c r="H73" s="3" t="s">
        <v>29</v>
      </c>
      <c r="I73" s="3" t="s">
        <v>29</v>
      </c>
      <c r="J73" s="6" t="s">
        <v>29</v>
      </c>
      <c r="K73" s="6" t="s">
        <v>29</v>
      </c>
      <c r="L73" s="7" t="s">
        <v>29</v>
      </c>
      <c r="M73" s="2" t="s">
        <v>29</v>
      </c>
      <c r="N73" s="5" t="s">
        <v>29</v>
      </c>
      <c r="O73" s="5" t="s">
        <v>29</v>
      </c>
      <c r="P73" s="3" t="s">
        <v>29</v>
      </c>
      <c r="Q73" s="3" t="s">
        <v>29</v>
      </c>
      <c r="R73" s="6" t="s">
        <v>29</v>
      </c>
      <c r="S73" s="6" t="s">
        <v>29</v>
      </c>
      <c r="T73" s="7" t="s">
        <v>29</v>
      </c>
      <c r="U73" s="2" t="s">
        <v>30</v>
      </c>
      <c r="V73" s="5">
        <v>0.11260000000000001</v>
      </c>
      <c r="W73" s="5">
        <v>0.10879999999999999</v>
      </c>
      <c r="X73" s="5">
        <v>0.61639999999999995</v>
      </c>
      <c r="Y73" s="5">
        <v>0.74390000000000001</v>
      </c>
      <c r="Z73" s="6">
        <v>1.04</v>
      </c>
      <c r="AA73" s="6">
        <v>0.8921</v>
      </c>
      <c r="AB73" s="7">
        <v>1.212</v>
      </c>
      <c r="AC73" s="2" t="s">
        <v>29</v>
      </c>
      <c r="AD73" s="5" t="s">
        <v>29</v>
      </c>
      <c r="AE73" s="5" t="s">
        <v>29</v>
      </c>
      <c r="AF73" s="3" t="s">
        <v>29</v>
      </c>
      <c r="AG73" s="3" t="s">
        <v>29</v>
      </c>
      <c r="AH73" s="6" t="s">
        <v>29</v>
      </c>
      <c r="AI73" s="6" t="s">
        <v>29</v>
      </c>
      <c r="AJ73" s="7" t="s">
        <v>29</v>
      </c>
    </row>
    <row r="74" spans="1:36">
      <c r="A74" s="2" t="s">
        <v>105</v>
      </c>
      <c r="B74" s="3">
        <v>114397788</v>
      </c>
      <c r="C74" s="3" t="s">
        <v>17</v>
      </c>
      <c r="D74" s="4" t="s">
        <v>37</v>
      </c>
      <c r="E74" s="2" t="s">
        <v>26</v>
      </c>
      <c r="F74" s="5">
        <v>0.19</v>
      </c>
      <c r="G74" s="5">
        <v>0.18729999999999999</v>
      </c>
      <c r="H74" s="5">
        <v>0.67449999999999999</v>
      </c>
      <c r="I74" s="5">
        <v>0.70420000000000005</v>
      </c>
      <c r="J74" s="6">
        <v>1.018</v>
      </c>
      <c r="K74" s="6">
        <v>0.93730000000000002</v>
      </c>
      <c r="L74" s="7">
        <v>0.93730000000000002</v>
      </c>
      <c r="M74" s="2" t="s">
        <v>26</v>
      </c>
      <c r="N74" s="5">
        <v>0.1381</v>
      </c>
      <c r="O74" s="5">
        <v>0.16789999999999999</v>
      </c>
      <c r="P74" s="5">
        <v>6.6239999999999997E-3</v>
      </c>
      <c r="Q74" s="5">
        <v>6.4070000000000004E-3</v>
      </c>
      <c r="R74" s="6">
        <v>0.79379999999999995</v>
      </c>
      <c r="S74" s="6">
        <v>0.67179999999999995</v>
      </c>
      <c r="T74" s="7">
        <v>0.93799999999999994</v>
      </c>
      <c r="U74" s="2" t="s">
        <v>26</v>
      </c>
      <c r="V74" s="5">
        <v>8.9389999999999997E-2</v>
      </c>
      <c r="W74" s="5">
        <v>8.4760000000000002E-2</v>
      </c>
      <c r="X74" s="5">
        <v>0.50329999999999997</v>
      </c>
      <c r="Y74" s="5">
        <v>0.4793</v>
      </c>
      <c r="Z74" s="6">
        <v>1.06</v>
      </c>
      <c r="AA74" s="6">
        <v>0.89370000000000005</v>
      </c>
      <c r="AB74" s="7">
        <v>1.2569999999999999</v>
      </c>
      <c r="AC74" s="2" t="s">
        <v>26</v>
      </c>
      <c r="AD74" s="5">
        <v>0.21820000000000001</v>
      </c>
      <c r="AE74" s="5">
        <v>0.20280000000000001</v>
      </c>
      <c r="AF74" s="3">
        <v>0.1794</v>
      </c>
      <c r="AG74" s="3">
        <v>0.17319999999999999</v>
      </c>
      <c r="AH74" s="6">
        <v>1.097</v>
      </c>
      <c r="AI74" s="6">
        <v>0.95820000000000005</v>
      </c>
      <c r="AJ74" s="7">
        <v>1.256</v>
      </c>
    </row>
    <row r="75" spans="1:36">
      <c r="A75" s="2" t="s">
        <v>106</v>
      </c>
      <c r="B75" s="3">
        <v>114397799</v>
      </c>
      <c r="C75" s="3" t="s">
        <v>17</v>
      </c>
      <c r="D75" s="4" t="s">
        <v>37</v>
      </c>
      <c r="E75" s="2" t="s">
        <v>26</v>
      </c>
      <c r="F75" s="5">
        <v>0.3039</v>
      </c>
      <c r="G75" s="5">
        <v>0.3049</v>
      </c>
      <c r="H75" s="5">
        <v>0.88800000000000001</v>
      </c>
      <c r="I75" s="5">
        <v>0.83040000000000003</v>
      </c>
      <c r="J75" s="6">
        <v>0.995</v>
      </c>
      <c r="K75" s="6">
        <v>0.92769999999999997</v>
      </c>
      <c r="L75" s="7">
        <v>0.92769999999999997</v>
      </c>
      <c r="M75" s="2" t="s">
        <v>26</v>
      </c>
      <c r="N75" s="5">
        <v>0.24429999999999999</v>
      </c>
      <c r="O75" s="5">
        <v>0.2336</v>
      </c>
      <c r="P75" s="5">
        <v>0.41689999999999999</v>
      </c>
      <c r="Q75" s="5">
        <v>0.41099999999999998</v>
      </c>
      <c r="R75" s="6">
        <v>1.0609999999999999</v>
      </c>
      <c r="S75" s="6">
        <v>0.92</v>
      </c>
      <c r="T75" s="7">
        <v>1.2230000000000001</v>
      </c>
      <c r="U75" s="2" t="s">
        <v>29</v>
      </c>
      <c r="V75" s="5" t="s">
        <v>29</v>
      </c>
      <c r="W75" s="5" t="s">
        <v>29</v>
      </c>
      <c r="X75" s="5" t="s">
        <v>29</v>
      </c>
      <c r="Y75" s="5" t="s">
        <v>29</v>
      </c>
      <c r="Z75" s="6" t="s">
        <v>29</v>
      </c>
      <c r="AA75" s="6" t="s">
        <v>29</v>
      </c>
      <c r="AB75" s="7" t="s">
        <v>29</v>
      </c>
      <c r="AC75" s="2" t="s">
        <v>26</v>
      </c>
      <c r="AD75" s="5">
        <v>9.5259999999999997E-2</v>
      </c>
      <c r="AE75" s="5">
        <v>8.3330000000000001E-2</v>
      </c>
      <c r="AF75" s="3">
        <v>0.13739999999999999</v>
      </c>
      <c r="AG75" s="3">
        <v>0.1358</v>
      </c>
      <c r="AH75" s="6">
        <v>1.1579999999999999</v>
      </c>
      <c r="AI75" s="6">
        <v>0.95409999999999995</v>
      </c>
      <c r="AJ75" s="7">
        <v>1.4059999999999999</v>
      </c>
    </row>
    <row r="76" spans="1:36">
      <c r="A76" s="2" t="s">
        <v>107</v>
      </c>
      <c r="B76" s="3">
        <v>114398112</v>
      </c>
      <c r="C76" s="3" t="s">
        <v>17</v>
      </c>
      <c r="D76" s="4" t="s">
        <v>37</v>
      </c>
      <c r="E76" s="2" t="s">
        <v>26</v>
      </c>
      <c r="F76" s="5">
        <v>0.19</v>
      </c>
      <c r="G76" s="5">
        <v>0.18729999999999999</v>
      </c>
      <c r="H76" s="5">
        <v>0.67449999999999999</v>
      </c>
      <c r="I76" s="5">
        <v>0.70289999999999997</v>
      </c>
      <c r="J76" s="6">
        <v>1.018</v>
      </c>
      <c r="K76" s="6">
        <v>0.93730000000000002</v>
      </c>
      <c r="L76" s="7">
        <v>0.93730000000000002</v>
      </c>
      <c r="M76" s="2" t="s">
        <v>26</v>
      </c>
      <c r="N76" s="5">
        <v>0.1381</v>
      </c>
      <c r="O76" s="5">
        <v>0.16789999999999999</v>
      </c>
      <c r="P76" s="5">
        <v>6.6239999999999997E-3</v>
      </c>
      <c r="Q76" s="5">
        <v>6.4000000000000003E-3</v>
      </c>
      <c r="R76" s="6">
        <v>0.79379999999999995</v>
      </c>
      <c r="S76" s="6">
        <v>0.67179999999999995</v>
      </c>
      <c r="T76" s="7">
        <v>0.93799999999999994</v>
      </c>
      <c r="U76" s="2" t="s">
        <v>26</v>
      </c>
      <c r="V76" s="5">
        <v>8.9389999999999997E-2</v>
      </c>
      <c r="W76" s="5">
        <v>8.4760000000000002E-2</v>
      </c>
      <c r="X76" s="5">
        <v>0.50329999999999997</v>
      </c>
      <c r="Y76" s="5">
        <v>0.47920000000000001</v>
      </c>
      <c r="Z76" s="6">
        <v>1.06</v>
      </c>
      <c r="AA76" s="6">
        <v>0.89370000000000005</v>
      </c>
      <c r="AB76" s="7">
        <v>1.2569999999999999</v>
      </c>
      <c r="AC76" s="2" t="s">
        <v>26</v>
      </c>
      <c r="AD76" s="5">
        <v>0.21820000000000001</v>
      </c>
      <c r="AE76" s="5">
        <v>0.20280000000000001</v>
      </c>
      <c r="AF76" s="3">
        <v>0.1794</v>
      </c>
      <c r="AG76" s="3">
        <v>0.1734</v>
      </c>
      <c r="AH76" s="6">
        <v>1.097</v>
      </c>
      <c r="AI76" s="6">
        <v>0.95820000000000005</v>
      </c>
      <c r="AJ76" s="7">
        <v>1.256</v>
      </c>
    </row>
    <row r="77" spans="1:36">
      <c r="A77" s="2" t="s">
        <v>108</v>
      </c>
      <c r="B77" s="3">
        <v>114398646</v>
      </c>
      <c r="C77" s="3" t="s">
        <v>17</v>
      </c>
      <c r="D77" s="4" t="s">
        <v>99</v>
      </c>
      <c r="E77" s="2" t="s">
        <v>29</v>
      </c>
      <c r="F77" s="5" t="s">
        <v>29</v>
      </c>
      <c r="G77" s="5" t="s">
        <v>29</v>
      </c>
      <c r="H77" s="3" t="s">
        <v>29</v>
      </c>
      <c r="I77" s="3" t="s">
        <v>29</v>
      </c>
      <c r="J77" s="6" t="s">
        <v>29</v>
      </c>
      <c r="K77" s="6" t="s">
        <v>29</v>
      </c>
      <c r="L77" s="7" t="s">
        <v>29</v>
      </c>
      <c r="M77" s="2" t="s">
        <v>29</v>
      </c>
      <c r="N77" s="5" t="s">
        <v>29</v>
      </c>
      <c r="O77" s="5" t="s">
        <v>29</v>
      </c>
      <c r="P77" s="3" t="s">
        <v>29</v>
      </c>
      <c r="Q77" s="3" t="s">
        <v>29</v>
      </c>
      <c r="R77" s="6" t="s">
        <v>29</v>
      </c>
      <c r="S77" s="6" t="s">
        <v>29</v>
      </c>
      <c r="T77" s="7" t="s">
        <v>29</v>
      </c>
      <c r="U77" s="2" t="s">
        <v>21</v>
      </c>
      <c r="V77" s="5">
        <v>1.146E-2</v>
      </c>
      <c r="W77" s="5">
        <v>1.077E-2</v>
      </c>
      <c r="X77" s="5">
        <v>0.78759999999999997</v>
      </c>
      <c r="Y77" s="5">
        <v>0.85260000000000002</v>
      </c>
      <c r="Z77" s="6">
        <v>1.0649999999999999</v>
      </c>
      <c r="AA77" s="6">
        <v>0.67310000000000003</v>
      </c>
      <c r="AB77" s="7">
        <v>1.6850000000000001</v>
      </c>
      <c r="AC77" s="2" t="s">
        <v>29</v>
      </c>
      <c r="AD77" s="5" t="s">
        <v>29</v>
      </c>
      <c r="AE77" s="5" t="s">
        <v>29</v>
      </c>
      <c r="AF77" s="3" t="s">
        <v>29</v>
      </c>
      <c r="AG77" s="3" t="s">
        <v>29</v>
      </c>
      <c r="AH77" s="6" t="s">
        <v>29</v>
      </c>
      <c r="AI77" s="6" t="s">
        <v>29</v>
      </c>
      <c r="AJ77" s="7" t="s">
        <v>29</v>
      </c>
    </row>
    <row r="78" spans="1:36">
      <c r="A78" s="2" t="s">
        <v>109</v>
      </c>
      <c r="B78" s="3">
        <v>114398774</v>
      </c>
      <c r="C78" s="3" t="s">
        <v>17</v>
      </c>
      <c r="D78" s="4" t="s">
        <v>90</v>
      </c>
      <c r="E78" s="2" t="s">
        <v>21</v>
      </c>
      <c r="F78" s="5">
        <v>0.19</v>
      </c>
      <c r="G78" s="5">
        <v>0.18729999999999999</v>
      </c>
      <c r="H78" s="5">
        <v>0.67449999999999999</v>
      </c>
      <c r="I78" s="5">
        <v>0.70240000000000002</v>
      </c>
      <c r="J78" s="6">
        <v>1.018</v>
      </c>
      <c r="K78" s="6">
        <v>0.93730000000000002</v>
      </c>
      <c r="L78" s="7">
        <v>0.93730000000000002</v>
      </c>
      <c r="M78" s="2" t="s">
        <v>21</v>
      </c>
      <c r="N78" s="5">
        <v>0.1381</v>
      </c>
      <c r="O78" s="5">
        <v>0.16789999999999999</v>
      </c>
      <c r="P78" s="5">
        <v>6.6239999999999997E-3</v>
      </c>
      <c r="Q78" s="5">
        <v>6.4060000000000002E-3</v>
      </c>
      <c r="R78" s="6">
        <v>0.79379999999999995</v>
      </c>
      <c r="S78" s="6">
        <v>0.67179999999999995</v>
      </c>
      <c r="T78" s="7">
        <v>0.93799999999999994</v>
      </c>
      <c r="U78" s="2" t="s">
        <v>21</v>
      </c>
      <c r="V78" s="5">
        <v>8.9389999999999997E-2</v>
      </c>
      <c r="W78" s="5">
        <v>8.4760000000000002E-2</v>
      </c>
      <c r="X78" s="5">
        <v>0.50329999999999997</v>
      </c>
      <c r="Y78" s="5">
        <v>0.47889999999999999</v>
      </c>
      <c r="Z78" s="6">
        <v>1.06</v>
      </c>
      <c r="AA78" s="6">
        <v>0.89370000000000005</v>
      </c>
      <c r="AB78" s="7">
        <v>1.2569999999999999</v>
      </c>
      <c r="AC78" s="2" t="s">
        <v>21</v>
      </c>
      <c r="AD78" s="5">
        <v>0.21820000000000001</v>
      </c>
      <c r="AE78" s="5">
        <v>0.20280000000000001</v>
      </c>
      <c r="AF78" s="3">
        <v>0.1794</v>
      </c>
      <c r="AG78" s="3">
        <v>0.17349999999999999</v>
      </c>
      <c r="AH78" s="6">
        <v>1.097</v>
      </c>
      <c r="AI78" s="6">
        <v>0.95820000000000005</v>
      </c>
      <c r="AJ78" s="7">
        <v>1.256</v>
      </c>
    </row>
    <row r="79" spans="1:36">
      <c r="A79" s="2" t="s">
        <v>110</v>
      </c>
      <c r="B79" s="3">
        <v>114398821</v>
      </c>
      <c r="C79" s="3" t="s">
        <v>17</v>
      </c>
      <c r="D79" s="4" t="s">
        <v>32</v>
      </c>
      <c r="E79" s="2" t="s">
        <v>30</v>
      </c>
      <c r="F79" s="5">
        <v>0.19</v>
      </c>
      <c r="G79" s="5">
        <v>0.18729999999999999</v>
      </c>
      <c r="H79" s="5">
        <v>0.67449999999999999</v>
      </c>
      <c r="I79" s="5">
        <v>0.70189999999999997</v>
      </c>
      <c r="J79" s="6">
        <v>1.018</v>
      </c>
      <c r="K79" s="6">
        <v>0.93730000000000002</v>
      </c>
      <c r="L79" s="7">
        <v>0.93730000000000002</v>
      </c>
      <c r="M79" s="2" t="s">
        <v>30</v>
      </c>
      <c r="N79" s="5">
        <v>0.1381</v>
      </c>
      <c r="O79" s="5">
        <v>0.16789999999999999</v>
      </c>
      <c r="P79" s="5">
        <v>6.6239999999999997E-3</v>
      </c>
      <c r="Q79" s="5">
        <v>6.4180000000000001E-3</v>
      </c>
      <c r="R79" s="6">
        <v>0.79379999999999995</v>
      </c>
      <c r="S79" s="6">
        <v>0.67179999999999995</v>
      </c>
      <c r="T79" s="7">
        <v>0.93799999999999994</v>
      </c>
      <c r="U79" s="2" t="s">
        <v>30</v>
      </c>
      <c r="V79" s="5">
        <v>8.9389999999999997E-2</v>
      </c>
      <c r="W79" s="5">
        <v>8.4760000000000002E-2</v>
      </c>
      <c r="X79" s="5">
        <v>0.50329999999999997</v>
      </c>
      <c r="Y79" s="5">
        <v>0.47860000000000003</v>
      </c>
      <c r="Z79" s="6">
        <v>1.06</v>
      </c>
      <c r="AA79" s="6">
        <v>0.89370000000000005</v>
      </c>
      <c r="AB79" s="7">
        <v>1.2569999999999999</v>
      </c>
      <c r="AC79" s="2" t="s">
        <v>30</v>
      </c>
      <c r="AD79" s="5">
        <v>0.21820000000000001</v>
      </c>
      <c r="AE79" s="5">
        <v>0.20280000000000001</v>
      </c>
      <c r="AF79" s="3">
        <v>0.1794</v>
      </c>
      <c r="AG79" s="3">
        <v>0.17349999999999999</v>
      </c>
      <c r="AH79" s="6">
        <v>1.097</v>
      </c>
      <c r="AI79" s="6">
        <v>0.95820000000000005</v>
      </c>
      <c r="AJ79" s="7">
        <v>1.256</v>
      </c>
    </row>
    <row r="80" spans="1:36">
      <c r="A80" s="2" t="s">
        <v>111</v>
      </c>
      <c r="B80" s="3">
        <v>114399421</v>
      </c>
      <c r="C80" s="3" t="s">
        <v>17</v>
      </c>
      <c r="D80" s="4" t="s">
        <v>70</v>
      </c>
      <c r="E80" s="2" t="s">
        <v>29</v>
      </c>
      <c r="F80" s="5" t="s">
        <v>29</v>
      </c>
      <c r="G80" s="5" t="s">
        <v>29</v>
      </c>
      <c r="H80" s="3" t="s">
        <v>29</v>
      </c>
      <c r="I80" s="3" t="s">
        <v>29</v>
      </c>
      <c r="J80" s="6" t="s">
        <v>29</v>
      </c>
      <c r="K80" s="6" t="s">
        <v>29</v>
      </c>
      <c r="L80" s="7" t="s">
        <v>29</v>
      </c>
      <c r="M80" s="2" t="s">
        <v>29</v>
      </c>
      <c r="N80" s="5" t="s">
        <v>29</v>
      </c>
      <c r="O80" s="5" t="s">
        <v>29</v>
      </c>
      <c r="P80" s="3" t="s">
        <v>29</v>
      </c>
      <c r="Q80" s="3" t="s">
        <v>29</v>
      </c>
      <c r="R80" s="6" t="s">
        <v>29</v>
      </c>
      <c r="S80" s="6" t="s">
        <v>29</v>
      </c>
      <c r="T80" s="7" t="s">
        <v>29</v>
      </c>
      <c r="U80" s="2" t="s">
        <v>29</v>
      </c>
      <c r="V80" s="5" t="s">
        <v>29</v>
      </c>
      <c r="W80" s="5" t="s">
        <v>29</v>
      </c>
      <c r="X80" s="5" t="s">
        <v>29</v>
      </c>
      <c r="Y80" s="5" t="s">
        <v>29</v>
      </c>
      <c r="Z80" s="6" t="s">
        <v>29</v>
      </c>
      <c r="AA80" s="6" t="s">
        <v>29</v>
      </c>
      <c r="AB80" s="7" t="s">
        <v>29</v>
      </c>
      <c r="AC80" s="2" t="s">
        <v>26</v>
      </c>
      <c r="AD80" s="5">
        <v>1.265E-2</v>
      </c>
      <c r="AE80" s="5">
        <v>1.389E-2</v>
      </c>
      <c r="AF80" s="3">
        <v>0.7</v>
      </c>
      <c r="AG80" s="3">
        <v>0.71489999999999998</v>
      </c>
      <c r="AH80" s="6">
        <v>0.90949999999999998</v>
      </c>
      <c r="AI80" s="6">
        <v>0.56130000000000002</v>
      </c>
      <c r="AJ80" s="7">
        <v>1.474</v>
      </c>
    </row>
    <row r="81" spans="1:36">
      <c r="A81" s="2" t="s">
        <v>112</v>
      </c>
      <c r="B81" s="3">
        <v>114399433</v>
      </c>
      <c r="C81" s="3" t="s">
        <v>17</v>
      </c>
      <c r="D81" s="4" t="s">
        <v>37</v>
      </c>
      <c r="E81" s="2" t="s">
        <v>26</v>
      </c>
      <c r="F81" s="5">
        <v>0.19</v>
      </c>
      <c r="G81" s="5">
        <v>0.18729999999999999</v>
      </c>
      <c r="H81" s="5">
        <v>0.67449999999999999</v>
      </c>
      <c r="I81" s="5">
        <v>0.70130000000000003</v>
      </c>
      <c r="J81" s="6">
        <v>1.018</v>
      </c>
      <c r="K81" s="6">
        <v>0.93730000000000002</v>
      </c>
      <c r="L81" s="7">
        <v>0.93730000000000002</v>
      </c>
      <c r="M81" s="2" t="s">
        <v>26</v>
      </c>
      <c r="N81" s="5">
        <v>0.1381</v>
      </c>
      <c r="O81" s="5">
        <v>0.16789999999999999</v>
      </c>
      <c r="P81" s="5">
        <v>6.6239999999999997E-3</v>
      </c>
      <c r="Q81" s="5">
        <v>6.4140000000000004E-3</v>
      </c>
      <c r="R81" s="6">
        <v>0.79379999999999995</v>
      </c>
      <c r="S81" s="6">
        <v>0.67179999999999995</v>
      </c>
      <c r="T81" s="7">
        <v>0.93799999999999994</v>
      </c>
      <c r="U81" s="2" t="s">
        <v>26</v>
      </c>
      <c r="V81" s="5">
        <v>8.9719999999999994E-2</v>
      </c>
      <c r="W81" s="5">
        <v>8.4760000000000002E-2</v>
      </c>
      <c r="X81" s="5">
        <v>0.47399999999999998</v>
      </c>
      <c r="Y81" s="5">
        <v>0.47839999999999999</v>
      </c>
      <c r="Z81" s="6">
        <v>1.0640000000000001</v>
      </c>
      <c r="AA81" s="6">
        <v>0.89739999999999998</v>
      </c>
      <c r="AB81" s="7">
        <v>1.262</v>
      </c>
      <c r="AC81" s="2" t="s">
        <v>26</v>
      </c>
      <c r="AD81" s="5">
        <v>0.21820000000000001</v>
      </c>
      <c r="AE81" s="5">
        <v>0.20280000000000001</v>
      </c>
      <c r="AF81" s="3">
        <v>0.1794</v>
      </c>
      <c r="AG81" s="3">
        <v>0.1736</v>
      </c>
      <c r="AH81" s="6">
        <v>1.097</v>
      </c>
      <c r="AI81" s="6">
        <v>0.95820000000000005</v>
      </c>
      <c r="AJ81" s="7">
        <v>1.256</v>
      </c>
    </row>
    <row r="82" spans="1:36">
      <c r="A82" s="2" t="s">
        <v>113</v>
      </c>
      <c r="B82" s="3">
        <v>114400590</v>
      </c>
      <c r="C82" s="3" t="s">
        <v>17</v>
      </c>
      <c r="D82" s="4" t="s">
        <v>37</v>
      </c>
      <c r="E82" s="2" t="s">
        <v>26</v>
      </c>
      <c r="F82" s="5">
        <v>2.6040000000000001E-2</v>
      </c>
      <c r="G82" s="5">
        <v>2.5780000000000001E-2</v>
      </c>
      <c r="H82" s="5">
        <v>0.9204</v>
      </c>
      <c r="I82" s="5">
        <v>0.85570000000000002</v>
      </c>
      <c r="J82" s="6">
        <v>1.01</v>
      </c>
      <c r="K82" s="6">
        <v>0.82489999999999997</v>
      </c>
      <c r="L82" s="7">
        <v>0.82489999999999997</v>
      </c>
      <c r="M82" s="2" t="s">
        <v>26</v>
      </c>
      <c r="N82" s="5">
        <v>9.1149999999999995E-2</v>
      </c>
      <c r="O82" s="5">
        <v>7.8070000000000001E-2</v>
      </c>
      <c r="P82" s="5">
        <v>0.13200000000000001</v>
      </c>
      <c r="Q82" s="5">
        <v>8.7249999999999994E-2</v>
      </c>
      <c r="R82" s="6">
        <v>1.1839999999999999</v>
      </c>
      <c r="S82" s="6">
        <v>0.95009999999999994</v>
      </c>
      <c r="T82" s="7">
        <v>1.4770000000000001</v>
      </c>
      <c r="U82" s="2" t="s">
        <v>29</v>
      </c>
      <c r="V82" s="5" t="s">
        <v>29</v>
      </c>
      <c r="W82" s="5" t="s">
        <v>29</v>
      </c>
      <c r="X82" s="5" t="s">
        <v>29</v>
      </c>
      <c r="Y82" s="5" t="s">
        <v>29</v>
      </c>
      <c r="Z82" s="6" t="s">
        <v>29</v>
      </c>
      <c r="AA82" s="6" t="s">
        <v>29</v>
      </c>
      <c r="AB82" s="7" t="s">
        <v>29</v>
      </c>
      <c r="AC82" s="2" t="s">
        <v>26</v>
      </c>
      <c r="AD82" s="5">
        <v>1.265E-2</v>
      </c>
      <c r="AE82" s="5">
        <v>1.389E-2</v>
      </c>
      <c r="AF82" s="3">
        <v>0.7</v>
      </c>
      <c r="AG82" s="3">
        <v>0.70620000000000005</v>
      </c>
      <c r="AH82" s="6">
        <v>0.90949999999999998</v>
      </c>
      <c r="AI82" s="6">
        <v>0.56130000000000002</v>
      </c>
      <c r="AJ82" s="7">
        <v>1.474</v>
      </c>
    </row>
    <row r="83" spans="1:36">
      <c r="A83" s="2" t="s">
        <v>114</v>
      </c>
      <c r="B83" s="3">
        <v>114400804</v>
      </c>
      <c r="C83" s="3" t="s">
        <v>17</v>
      </c>
      <c r="D83" s="4" t="s">
        <v>28</v>
      </c>
      <c r="E83" s="2" t="s">
        <v>30</v>
      </c>
      <c r="F83" s="5">
        <v>0.22839999999999999</v>
      </c>
      <c r="G83" s="5">
        <v>0.20569999999999999</v>
      </c>
      <c r="H83" s="8">
        <v>8.0610000000000002E-4</v>
      </c>
      <c r="I83" s="8">
        <v>9.2900000000000003E-4</v>
      </c>
      <c r="J83" s="6">
        <v>1.143</v>
      </c>
      <c r="K83" s="6">
        <v>1.0569999999999999</v>
      </c>
      <c r="L83" s="7">
        <v>1.0569999999999999</v>
      </c>
      <c r="M83" s="2" t="s">
        <v>30</v>
      </c>
      <c r="N83" s="5">
        <v>0.33110000000000001</v>
      </c>
      <c r="O83" s="5">
        <v>0.31290000000000001</v>
      </c>
      <c r="P83" s="5">
        <v>0.20810000000000001</v>
      </c>
      <c r="Q83" s="5">
        <v>0.20930000000000001</v>
      </c>
      <c r="R83" s="6">
        <v>1.087</v>
      </c>
      <c r="S83" s="6">
        <v>0.9546</v>
      </c>
      <c r="T83" s="7">
        <v>1.238</v>
      </c>
      <c r="U83" s="2" t="s">
        <v>30</v>
      </c>
      <c r="V83" s="5">
        <v>4.2569999999999997E-2</v>
      </c>
      <c r="W83" s="5">
        <v>3.8929999999999999E-2</v>
      </c>
      <c r="X83" s="5">
        <v>0.45300000000000001</v>
      </c>
      <c r="Y83" s="5">
        <v>0.62560000000000004</v>
      </c>
      <c r="Z83" s="6">
        <v>1.0980000000000001</v>
      </c>
      <c r="AA83" s="6">
        <v>0.86050000000000004</v>
      </c>
      <c r="AB83" s="7">
        <v>1.4</v>
      </c>
      <c r="AC83" s="2" t="s">
        <v>26</v>
      </c>
      <c r="AD83" s="5">
        <v>0.39169999999999999</v>
      </c>
      <c r="AE83" s="5">
        <v>0.37459999999999999</v>
      </c>
      <c r="AF83" s="3">
        <v>0.21149999999999999</v>
      </c>
      <c r="AG83" s="3">
        <v>0.2024</v>
      </c>
      <c r="AH83" s="6">
        <v>1.075</v>
      </c>
      <c r="AI83" s="6">
        <v>0.9597</v>
      </c>
      <c r="AJ83" s="7">
        <v>1.204</v>
      </c>
    </row>
    <row r="84" spans="1:36">
      <c r="A84" s="2" t="s">
        <v>115</v>
      </c>
      <c r="B84" s="3">
        <v>114400904</v>
      </c>
      <c r="C84" s="3" t="s">
        <v>17</v>
      </c>
      <c r="D84" s="4" t="s">
        <v>116</v>
      </c>
      <c r="E84" s="2" t="s">
        <v>19</v>
      </c>
      <c r="F84" s="5">
        <v>0.25169999999999998</v>
      </c>
      <c r="G84" s="5">
        <v>0.27600000000000002</v>
      </c>
      <c r="H84" s="8">
        <v>7.7070000000000003E-4</v>
      </c>
      <c r="I84" s="8">
        <v>7.3499999999999998E-4</v>
      </c>
      <c r="J84" s="6">
        <v>0.8821</v>
      </c>
      <c r="K84" s="6">
        <v>0.81989999999999996</v>
      </c>
      <c r="L84" s="7">
        <v>0.81989999999999996</v>
      </c>
      <c r="M84" s="2" t="s">
        <v>19</v>
      </c>
      <c r="N84" s="5">
        <v>0.17530000000000001</v>
      </c>
      <c r="O84" s="5">
        <v>0.18770000000000001</v>
      </c>
      <c r="P84" s="5">
        <v>0.29330000000000001</v>
      </c>
      <c r="Q84" s="5">
        <v>0.30459999999999998</v>
      </c>
      <c r="R84" s="6">
        <v>0.91949999999999998</v>
      </c>
      <c r="S84" s="6">
        <v>0.78620000000000001</v>
      </c>
      <c r="T84" s="7">
        <v>1.075</v>
      </c>
      <c r="U84" s="2" t="s">
        <v>30</v>
      </c>
      <c r="V84" s="5">
        <v>0.3654</v>
      </c>
      <c r="W84" s="5">
        <v>0.35949999999999999</v>
      </c>
      <c r="X84" s="5">
        <v>0.61419999999999997</v>
      </c>
      <c r="Y84" s="5">
        <v>0.70530000000000004</v>
      </c>
      <c r="Z84" s="6">
        <v>1.026</v>
      </c>
      <c r="AA84" s="6">
        <v>0.92830000000000001</v>
      </c>
      <c r="AB84" s="7">
        <v>1.1339999999999999</v>
      </c>
      <c r="AC84" s="2" t="s">
        <v>19</v>
      </c>
      <c r="AD84" s="5">
        <v>6.5610000000000002E-2</v>
      </c>
      <c r="AE84" s="5">
        <v>7.46E-2</v>
      </c>
      <c r="AF84" s="3">
        <v>0.2109</v>
      </c>
      <c r="AG84" s="3">
        <v>0.21210000000000001</v>
      </c>
      <c r="AH84" s="6">
        <v>0.871</v>
      </c>
      <c r="AI84" s="6">
        <v>0.70150000000000001</v>
      </c>
      <c r="AJ84" s="7">
        <v>1.0820000000000001</v>
      </c>
    </row>
    <row r="85" spans="1:36">
      <c r="A85" s="2" t="s">
        <v>117</v>
      </c>
      <c r="B85" s="3">
        <v>114401231</v>
      </c>
      <c r="C85" s="3" t="s">
        <v>23</v>
      </c>
      <c r="D85" s="4" t="s">
        <v>34</v>
      </c>
      <c r="E85" s="2" t="s">
        <v>21</v>
      </c>
      <c r="F85" s="5">
        <v>0.44450000000000001</v>
      </c>
      <c r="G85" s="5">
        <v>0.41909999999999997</v>
      </c>
      <c r="H85" s="5">
        <v>1.81E-3</v>
      </c>
      <c r="I85" s="5">
        <v>1.6540000000000001E-3</v>
      </c>
      <c r="J85" s="6">
        <v>1.109</v>
      </c>
      <c r="K85" s="6">
        <v>1.0389999999999999</v>
      </c>
      <c r="L85" s="7">
        <v>1.0389999999999999</v>
      </c>
      <c r="M85" s="2" t="s">
        <v>19</v>
      </c>
      <c r="N85" s="5">
        <v>0.4199</v>
      </c>
      <c r="O85" s="5">
        <v>0.42130000000000001</v>
      </c>
      <c r="P85" s="5">
        <v>0.92649999999999999</v>
      </c>
      <c r="Q85" s="5">
        <v>0.91039999999999999</v>
      </c>
      <c r="R85" s="6">
        <v>0.99419999999999997</v>
      </c>
      <c r="S85" s="6">
        <v>0.87949999999999995</v>
      </c>
      <c r="T85" s="7">
        <v>1.1240000000000001</v>
      </c>
      <c r="U85" s="2" t="s">
        <v>21</v>
      </c>
      <c r="V85" s="5">
        <v>0.35360000000000003</v>
      </c>
      <c r="W85" s="5">
        <v>0.34760000000000002</v>
      </c>
      <c r="X85" s="5">
        <v>0.60650000000000004</v>
      </c>
      <c r="Y85" s="5">
        <v>0.64019999999999999</v>
      </c>
      <c r="Z85" s="6">
        <v>1.0269999999999999</v>
      </c>
      <c r="AA85" s="6">
        <v>0.92830000000000001</v>
      </c>
      <c r="AB85" s="7">
        <v>1.1359999999999999</v>
      </c>
      <c r="AC85" s="2" t="s">
        <v>19</v>
      </c>
      <c r="AD85" s="5">
        <v>0.16089999999999999</v>
      </c>
      <c r="AE85" s="5">
        <v>0.15790000000000001</v>
      </c>
      <c r="AF85" s="3">
        <v>0.77590000000000003</v>
      </c>
      <c r="AG85" s="3">
        <v>0.76080000000000003</v>
      </c>
      <c r="AH85" s="6">
        <v>1.022</v>
      </c>
      <c r="AI85" s="6">
        <v>0.87909999999999999</v>
      </c>
      <c r="AJ85" s="7">
        <v>1.1879999999999999</v>
      </c>
    </row>
    <row r="86" spans="1:36">
      <c r="A86" s="2" t="s">
        <v>118</v>
      </c>
      <c r="B86" s="3">
        <v>114401782</v>
      </c>
      <c r="C86" s="3" t="s">
        <v>17</v>
      </c>
      <c r="D86" s="4" t="s">
        <v>34</v>
      </c>
      <c r="E86" s="2" t="s">
        <v>29</v>
      </c>
      <c r="F86" s="5" t="s">
        <v>29</v>
      </c>
      <c r="G86" s="5" t="s">
        <v>29</v>
      </c>
      <c r="H86" s="3" t="s">
        <v>29</v>
      </c>
      <c r="I86" s="3" t="s">
        <v>29</v>
      </c>
      <c r="J86" s="6" t="s">
        <v>29</v>
      </c>
      <c r="K86" s="6" t="s">
        <v>29</v>
      </c>
      <c r="L86" s="7" t="s">
        <v>29</v>
      </c>
      <c r="M86" s="2" t="s">
        <v>29</v>
      </c>
      <c r="N86" s="5" t="s">
        <v>29</v>
      </c>
      <c r="O86" s="5" t="s">
        <v>29</v>
      </c>
      <c r="P86" s="3" t="s">
        <v>29</v>
      </c>
      <c r="Q86" s="3" t="s">
        <v>29</v>
      </c>
      <c r="R86" s="6" t="s">
        <v>29</v>
      </c>
      <c r="S86" s="6" t="s">
        <v>29</v>
      </c>
      <c r="T86" s="7" t="s">
        <v>29</v>
      </c>
      <c r="U86" s="2" t="s">
        <v>21</v>
      </c>
      <c r="V86" s="5">
        <v>0.11260000000000001</v>
      </c>
      <c r="W86" s="5">
        <v>0.1091</v>
      </c>
      <c r="X86" s="5">
        <v>0.64200000000000002</v>
      </c>
      <c r="Y86" s="5">
        <v>0.75980000000000003</v>
      </c>
      <c r="Z86" s="6">
        <v>1.0369999999999999</v>
      </c>
      <c r="AA86" s="6">
        <v>0.88959999999999995</v>
      </c>
      <c r="AB86" s="7">
        <v>1.2090000000000001</v>
      </c>
      <c r="AC86" s="2" t="s">
        <v>29</v>
      </c>
      <c r="AD86" s="5" t="s">
        <v>29</v>
      </c>
      <c r="AE86" s="5" t="s">
        <v>29</v>
      </c>
      <c r="AF86" s="3" t="s">
        <v>29</v>
      </c>
      <c r="AG86" s="3" t="s">
        <v>29</v>
      </c>
      <c r="AH86" s="6" t="s">
        <v>29</v>
      </c>
      <c r="AI86" s="6" t="s">
        <v>29</v>
      </c>
      <c r="AJ86" s="7" t="s">
        <v>29</v>
      </c>
    </row>
    <row r="87" spans="1:36">
      <c r="A87" s="2" t="s">
        <v>119</v>
      </c>
      <c r="B87" s="3">
        <v>114401904</v>
      </c>
      <c r="C87" s="3" t="s">
        <v>17</v>
      </c>
      <c r="D87" s="4" t="s">
        <v>25</v>
      </c>
      <c r="E87" s="2" t="s">
        <v>26</v>
      </c>
      <c r="F87" s="5">
        <v>0.44450000000000001</v>
      </c>
      <c r="G87" s="5">
        <v>0.41909999999999997</v>
      </c>
      <c r="H87" s="5">
        <v>1.81E-3</v>
      </c>
      <c r="I87" s="5">
        <v>1.645E-3</v>
      </c>
      <c r="J87" s="6">
        <v>1.109</v>
      </c>
      <c r="K87" s="6">
        <v>1.0389999999999999</v>
      </c>
      <c r="L87" s="7">
        <v>1.0389999999999999</v>
      </c>
      <c r="M87" s="2" t="s">
        <v>19</v>
      </c>
      <c r="N87" s="5">
        <v>0.4199</v>
      </c>
      <c r="O87" s="5">
        <v>0.42130000000000001</v>
      </c>
      <c r="P87" s="5">
        <v>0.92649999999999999</v>
      </c>
      <c r="Q87" s="5">
        <v>0.90810000000000002</v>
      </c>
      <c r="R87" s="6">
        <v>0.99419999999999997</v>
      </c>
      <c r="S87" s="6">
        <v>0.87949999999999995</v>
      </c>
      <c r="T87" s="7">
        <v>1.1240000000000001</v>
      </c>
      <c r="U87" s="2" t="s">
        <v>26</v>
      </c>
      <c r="V87" s="5">
        <v>0.3654</v>
      </c>
      <c r="W87" s="5">
        <v>0.3584</v>
      </c>
      <c r="X87" s="5">
        <v>0.54990000000000006</v>
      </c>
      <c r="Y87" s="5">
        <v>0.62290000000000001</v>
      </c>
      <c r="Z87" s="6">
        <v>1.0309999999999999</v>
      </c>
      <c r="AA87" s="6">
        <v>0.93269999999999997</v>
      </c>
      <c r="AB87" s="7">
        <v>1.1399999999999999</v>
      </c>
      <c r="AC87" s="2" t="s">
        <v>19</v>
      </c>
      <c r="AD87" s="5">
        <v>0.16089999999999999</v>
      </c>
      <c r="AE87" s="5">
        <v>0.15790000000000001</v>
      </c>
      <c r="AF87" s="3">
        <v>0.77590000000000003</v>
      </c>
      <c r="AG87" s="3">
        <v>0.76160000000000005</v>
      </c>
      <c r="AH87" s="6">
        <v>1.022</v>
      </c>
      <c r="AI87" s="6">
        <v>0.87909999999999999</v>
      </c>
      <c r="AJ87" s="7">
        <v>1.1879999999999999</v>
      </c>
    </row>
    <row r="88" spans="1:36">
      <c r="A88" s="2" t="s">
        <v>120</v>
      </c>
      <c r="B88" s="3">
        <v>114402751</v>
      </c>
      <c r="C88" s="3" t="s">
        <v>17</v>
      </c>
      <c r="D88" s="4" t="s">
        <v>34</v>
      </c>
      <c r="E88" s="2" t="s">
        <v>21</v>
      </c>
      <c r="F88" s="5">
        <v>0.44450000000000001</v>
      </c>
      <c r="G88" s="5">
        <v>0.41909999999999997</v>
      </c>
      <c r="H88" s="5">
        <v>1.81E-3</v>
      </c>
      <c r="I88" s="5">
        <v>1.6360000000000001E-3</v>
      </c>
      <c r="J88" s="6">
        <v>1.109</v>
      </c>
      <c r="K88" s="6">
        <v>1.0389999999999999</v>
      </c>
      <c r="L88" s="7">
        <v>1.0389999999999999</v>
      </c>
      <c r="M88" s="2" t="s">
        <v>19</v>
      </c>
      <c r="N88" s="5">
        <v>0.4199</v>
      </c>
      <c r="O88" s="5">
        <v>0.42130000000000001</v>
      </c>
      <c r="P88" s="5">
        <v>0.92649999999999999</v>
      </c>
      <c r="Q88" s="5">
        <v>0.90739999999999998</v>
      </c>
      <c r="R88" s="6">
        <v>0.99419999999999997</v>
      </c>
      <c r="S88" s="6">
        <v>0.87949999999999995</v>
      </c>
      <c r="T88" s="7">
        <v>1.1240000000000001</v>
      </c>
      <c r="U88" s="2" t="s">
        <v>21</v>
      </c>
      <c r="V88" s="5">
        <v>0.34970000000000001</v>
      </c>
      <c r="W88" s="5">
        <v>0.34399999999999997</v>
      </c>
      <c r="X88" s="5">
        <v>0.62609999999999999</v>
      </c>
      <c r="Y88" s="5">
        <v>0.68230000000000002</v>
      </c>
      <c r="Z88" s="6">
        <v>1.0249999999999999</v>
      </c>
      <c r="AA88" s="6">
        <v>0.92679999999999996</v>
      </c>
      <c r="AB88" s="7">
        <v>1.135</v>
      </c>
      <c r="AC88" s="2" t="s">
        <v>19</v>
      </c>
      <c r="AD88" s="5">
        <v>0.16089999999999999</v>
      </c>
      <c r="AE88" s="5">
        <v>0.15790000000000001</v>
      </c>
      <c r="AF88" s="3">
        <v>0.77590000000000003</v>
      </c>
      <c r="AG88" s="3">
        <v>0.76300000000000001</v>
      </c>
      <c r="AH88" s="6">
        <v>1.022</v>
      </c>
      <c r="AI88" s="6">
        <v>0.87909999999999999</v>
      </c>
      <c r="AJ88" s="7">
        <v>1.1879999999999999</v>
      </c>
    </row>
    <row r="89" spans="1:36">
      <c r="A89" s="2" t="s">
        <v>121</v>
      </c>
      <c r="B89" s="3">
        <v>114402846</v>
      </c>
      <c r="C89" s="3" t="s">
        <v>17</v>
      </c>
      <c r="D89" s="4" t="s">
        <v>116</v>
      </c>
      <c r="E89" s="2" t="s">
        <v>19</v>
      </c>
      <c r="F89" s="5">
        <v>0.25430000000000003</v>
      </c>
      <c r="G89" s="5">
        <v>0.23150000000000001</v>
      </c>
      <c r="H89" s="5">
        <v>1.193E-3</v>
      </c>
      <c r="I89" s="5">
        <v>1.111E-3</v>
      </c>
      <c r="J89" s="6">
        <v>1.1319999999999999</v>
      </c>
      <c r="K89" s="6">
        <v>1.05</v>
      </c>
      <c r="L89" s="7">
        <v>1.05</v>
      </c>
      <c r="M89" s="2" t="s">
        <v>19</v>
      </c>
      <c r="N89" s="5">
        <v>0.4239</v>
      </c>
      <c r="O89" s="5">
        <v>0.39100000000000001</v>
      </c>
      <c r="P89" s="5">
        <v>3.0169999999999999E-2</v>
      </c>
      <c r="Q89" s="5">
        <v>3.3189999999999997E-2</v>
      </c>
      <c r="R89" s="6">
        <v>1.1459999999999999</v>
      </c>
      <c r="S89" s="6">
        <v>1.0129999999999999</v>
      </c>
      <c r="T89" s="7">
        <v>1.2969999999999999</v>
      </c>
      <c r="U89" s="2" t="s">
        <v>19</v>
      </c>
      <c r="V89" s="5">
        <v>9.987E-2</v>
      </c>
      <c r="W89" s="5">
        <v>0.1016</v>
      </c>
      <c r="X89" s="5">
        <v>0.81479999999999997</v>
      </c>
      <c r="Y89" s="5">
        <v>0.88070000000000004</v>
      </c>
      <c r="Z89" s="6">
        <v>0.98109999999999997</v>
      </c>
      <c r="AA89" s="6">
        <v>0.83599999999999997</v>
      </c>
      <c r="AB89" s="7">
        <v>1.151</v>
      </c>
      <c r="AC89" s="2" t="s">
        <v>30</v>
      </c>
      <c r="AD89" s="5">
        <v>0.37909999999999999</v>
      </c>
      <c r="AE89" s="5">
        <v>0.36070000000000002</v>
      </c>
      <c r="AF89" s="3">
        <v>0.1772</v>
      </c>
      <c r="AG89" s="3">
        <v>0.17080000000000001</v>
      </c>
      <c r="AH89" s="6">
        <v>1.0820000000000001</v>
      </c>
      <c r="AI89" s="6">
        <v>0.96499999999999997</v>
      </c>
      <c r="AJ89" s="7">
        <v>1.2130000000000001</v>
      </c>
    </row>
    <row r="90" spans="1:36">
      <c r="A90" s="2" t="s">
        <v>122</v>
      </c>
      <c r="B90" s="3">
        <v>114403583</v>
      </c>
      <c r="C90" s="3" t="s">
        <v>17</v>
      </c>
      <c r="D90" s="4" t="s">
        <v>34</v>
      </c>
      <c r="E90" s="2" t="s">
        <v>29</v>
      </c>
      <c r="F90" s="5" t="s">
        <v>29</v>
      </c>
      <c r="G90" s="5" t="s">
        <v>29</v>
      </c>
      <c r="H90" s="3" t="s">
        <v>29</v>
      </c>
      <c r="I90" s="3" t="s">
        <v>29</v>
      </c>
      <c r="J90" s="6" t="s">
        <v>29</v>
      </c>
      <c r="K90" s="6" t="s">
        <v>29</v>
      </c>
      <c r="L90" s="7" t="s">
        <v>29</v>
      </c>
      <c r="M90" s="2" t="s">
        <v>29</v>
      </c>
      <c r="N90" s="5" t="s">
        <v>29</v>
      </c>
      <c r="O90" s="5" t="s">
        <v>29</v>
      </c>
      <c r="P90" s="3" t="s">
        <v>29</v>
      </c>
      <c r="Q90" s="3" t="s">
        <v>29</v>
      </c>
      <c r="R90" s="6" t="s">
        <v>29</v>
      </c>
      <c r="S90" s="6" t="s">
        <v>29</v>
      </c>
      <c r="T90" s="7" t="s">
        <v>29</v>
      </c>
      <c r="U90" s="2" t="s">
        <v>21</v>
      </c>
      <c r="V90" s="5">
        <v>3.635E-2</v>
      </c>
      <c r="W90" s="5">
        <v>3.6999999999999998E-2</v>
      </c>
      <c r="X90" s="5">
        <v>0.88800000000000001</v>
      </c>
      <c r="Y90" s="5">
        <v>0.88319999999999999</v>
      </c>
      <c r="Z90" s="6">
        <v>0.98180000000000001</v>
      </c>
      <c r="AA90" s="6">
        <v>0.75980000000000003</v>
      </c>
      <c r="AB90" s="7">
        <v>1.2689999999999999</v>
      </c>
      <c r="AC90" s="2" t="s">
        <v>29</v>
      </c>
      <c r="AD90" s="5" t="s">
        <v>29</v>
      </c>
      <c r="AE90" s="5" t="s">
        <v>29</v>
      </c>
      <c r="AF90" s="3" t="s">
        <v>29</v>
      </c>
      <c r="AG90" s="3" t="s">
        <v>29</v>
      </c>
      <c r="AH90" s="6" t="s">
        <v>29</v>
      </c>
      <c r="AI90" s="6" t="s">
        <v>29</v>
      </c>
      <c r="AJ90" s="7" t="s">
        <v>29</v>
      </c>
    </row>
    <row r="91" spans="1:36">
      <c r="A91" s="2" t="s">
        <v>123</v>
      </c>
      <c r="B91" s="3">
        <v>114404901</v>
      </c>
      <c r="C91" s="3" t="s">
        <v>17</v>
      </c>
      <c r="D91" s="4" t="s">
        <v>28</v>
      </c>
      <c r="E91" s="2" t="s">
        <v>30</v>
      </c>
      <c r="F91" s="5">
        <v>0.25430000000000003</v>
      </c>
      <c r="G91" s="5">
        <v>0.23150000000000001</v>
      </c>
      <c r="H91" s="5">
        <v>1.193E-3</v>
      </c>
      <c r="I91" s="5">
        <v>1.0970000000000001E-3</v>
      </c>
      <c r="J91" s="6">
        <v>1.1319999999999999</v>
      </c>
      <c r="K91" s="6">
        <v>1.05</v>
      </c>
      <c r="L91" s="7">
        <v>1.05</v>
      </c>
      <c r="M91" s="2" t="s">
        <v>30</v>
      </c>
      <c r="N91" s="5">
        <v>0.4239</v>
      </c>
      <c r="O91" s="5">
        <v>0.39100000000000001</v>
      </c>
      <c r="P91" s="5">
        <v>3.0169999999999999E-2</v>
      </c>
      <c r="Q91" s="5">
        <v>3.3000000000000002E-2</v>
      </c>
      <c r="R91" s="6">
        <v>1.1459999999999999</v>
      </c>
      <c r="S91" s="6">
        <v>1.0129999999999999</v>
      </c>
      <c r="T91" s="7">
        <v>1.2969999999999999</v>
      </c>
      <c r="U91" s="2" t="s">
        <v>30</v>
      </c>
      <c r="V91" s="5">
        <v>9.987E-2</v>
      </c>
      <c r="W91" s="5">
        <v>0.1016</v>
      </c>
      <c r="X91" s="5">
        <v>0.81479999999999997</v>
      </c>
      <c r="Y91" s="5">
        <v>0.88300000000000001</v>
      </c>
      <c r="Z91" s="6">
        <v>0.98109999999999997</v>
      </c>
      <c r="AA91" s="6">
        <v>0.83599999999999997</v>
      </c>
      <c r="AB91" s="7">
        <v>1.151</v>
      </c>
      <c r="AC91" s="2" t="s">
        <v>26</v>
      </c>
      <c r="AD91" s="5">
        <v>0.37909999999999999</v>
      </c>
      <c r="AE91" s="5">
        <v>0.36070000000000002</v>
      </c>
      <c r="AF91" s="3">
        <v>0.1772</v>
      </c>
      <c r="AG91" s="3">
        <v>0.17269999999999999</v>
      </c>
      <c r="AH91" s="6">
        <v>1.0820000000000001</v>
      </c>
      <c r="AI91" s="6">
        <v>0.96499999999999997</v>
      </c>
      <c r="AJ91" s="7">
        <v>1.2130000000000001</v>
      </c>
    </row>
    <row r="92" spans="1:36">
      <c r="A92" s="2" t="s">
        <v>124</v>
      </c>
      <c r="B92" s="3">
        <v>114405997</v>
      </c>
      <c r="C92" s="3" t="s">
        <v>17</v>
      </c>
      <c r="D92" s="4" t="s">
        <v>34</v>
      </c>
      <c r="E92" s="2" t="s">
        <v>29</v>
      </c>
      <c r="F92" s="5" t="s">
        <v>29</v>
      </c>
      <c r="G92" s="5" t="s">
        <v>29</v>
      </c>
      <c r="H92" s="3" t="s">
        <v>29</v>
      </c>
      <c r="I92" s="3" t="s">
        <v>29</v>
      </c>
      <c r="J92" s="6" t="s">
        <v>29</v>
      </c>
      <c r="K92" s="6" t="s">
        <v>29</v>
      </c>
      <c r="L92" s="7" t="s">
        <v>29</v>
      </c>
      <c r="M92" s="2" t="s">
        <v>29</v>
      </c>
      <c r="N92" s="5" t="s">
        <v>29</v>
      </c>
      <c r="O92" s="5" t="s">
        <v>29</v>
      </c>
      <c r="P92" s="3" t="s">
        <v>29</v>
      </c>
      <c r="Q92" s="3" t="s">
        <v>29</v>
      </c>
      <c r="R92" s="6" t="s">
        <v>29</v>
      </c>
      <c r="S92" s="6" t="s">
        <v>29</v>
      </c>
      <c r="T92" s="7" t="s">
        <v>29</v>
      </c>
      <c r="U92" s="2" t="s">
        <v>21</v>
      </c>
      <c r="V92" s="5">
        <v>1.146E-2</v>
      </c>
      <c r="W92" s="5">
        <v>1.077E-2</v>
      </c>
      <c r="X92" s="5">
        <v>0.78759999999999997</v>
      </c>
      <c r="Y92" s="5">
        <v>0.88290000000000002</v>
      </c>
      <c r="Z92" s="6">
        <v>1.0649999999999999</v>
      </c>
      <c r="AA92" s="6">
        <v>0.67310000000000003</v>
      </c>
      <c r="AB92" s="7">
        <v>1.6850000000000001</v>
      </c>
      <c r="AC92" s="2" t="s">
        <v>29</v>
      </c>
      <c r="AD92" s="5" t="s">
        <v>29</v>
      </c>
      <c r="AE92" s="5" t="s">
        <v>29</v>
      </c>
      <c r="AF92" s="3" t="s">
        <v>29</v>
      </c>
      <c r="AG92" s="3" t="s">
        <v>29</v>
      </c>
      <c r="AH92" s="6" t="s">
        <v>29</v>
      </c>
      <c r="AI92" s="6" t="s">
        <v>29</v>
      </c>
      <c r="AJ92" s="7" t="s">
        <v>29</v>
      </c>
    </row>
    <row r="93" spans="1:36">
      <c r="A93" s="2" t="s">
        <v>125</v>
      </c>
      <c r="B93" s="3">
        <v>114406002</v>
      </c>
      <c r="C93" s="3" t="s">
        <v>17</v>
      </c>
      <c r="D93" s="4" t="s">
        <v>18</v>
      </c>
      <c r="E93" s="2" t="s">
        <v>19</v>
      </c>
      <c r="F93" s="5">
        <v>0.22839999999999999</v>
      </c>
      <c r="G93" s="5">
        <v>0.20569999999999999</v>
      </c>
      <c r="H93" s="8">
        <v>8.0610000000000002E-4</v>
      </c>
      <c r="I93" s="8">
        <v>8.8239999999999998E-4</v>
      </c>
      <c r="J93" s="6">
        <v>1.143</v>
      </c>
      <c r="K93" s="6">
        <v>1.0569999999999999</v>
      </c>
      <c r="L93" s="7">
        <v>1.0569999999999999</v>
      </c>
      <c r="M93" s="2" t="s">
        <v>19</v>
      </c>
      <c r="N93" s="5">
        <v>0.33179999999999998</v>
      </c>
      <c r="O93" s="5">
        <v>0.31290000000000001</v>
      </c>
      <c r="P93" s="5">
        <v>0.192</v>
      </c>
      <c r="Q93" s="5">
        <v>0.20910000000000001</v>
      </c>
      <c r="R93" s="6">
        <v>1.0900000000000001</v>
      </c>
      <c r="S93" s="6">
        <v>0.95750000000000002</v>
      </c>
      <c r="T93" s="7">
        <v>1.242</v>
      </c>
      <c r="U93" s="2" t="s">
        <v>19</v>
      </c>
      <c r="V93" s="5">
        <v>4.2569999999999997E-2</v>
      </c>
      <c r="W93" s="5">
        <v>3.8929999999999999E-2</v>
      </c>
      <c r="X93" s="5">
        <v>0.45300000000000001</v>
      </c>
      <c r="Y93" s="5">
        <v>0.37840000000000001</v>
      </c>
      <c r="Z93" s="6">
        <v>1.0980000000000001</v>
      </c>
      <c r="AA93" s="6">
        <v>0.86050000000000004</v>
      </c>
      <c r="AB93" s="7">
        <v>1.4</v>
      </c>
      <c r="AC93" s="2" t="s">
        <v>21</v>
      </c>
      <c r="AD93" s="5">
        <v>0.39169999999999999</v>
      </c>
      <c r="AE93" s="5">
        <v>0.37459999999999999</v>
      </c>
      <c r="AF93" s="3">
        <v>0.21149999999999999</v>
      </c>
      <c r="AG93" s="3">
        <v>0.2069</v>
      </c>
      <c r="AH93" s="6">
        <v>1.075</v>
      </c>
      <c r="AI93" s="6">
        <v>0.9597</v>
      </c>
      <c r="AJ93" s="7">
        <v>1.204</v>
      </c>
    </row>
    <row r="94" spans="1:36">
      <c r="A94" s="2" t="s">
        <v>126</v>
      </c>
      <c r="B94" s="3">
        <v>114406444</v>
      </c>
      <c r="C94" s="3" t="s">
        <v>17</v>
      </c>
      <c r="D94" s="4" t="s">
        <v>70</v>
      </c>
      <c r="E94" s="2" t="s">
        <v>26</v>
      </c>
      <c r="F94" s="5">
        <v>0.4446</v>
      </c>
      <c r="G94" s="5">
        <v>0.41909999999999997</v>
      </c>
      <c r="H94" s="5">
        <v>1.717E-3</v>
      </c>
      <c r="I94" s="5">
        <v>1.5679999999999999E-3</v>
      </c>
      <c r="J94" s="6">
        <v>1.1100000000000001</v>
      </c>
      <c r="K94" s="6">
        <v>1.04</v>
      </c>
      <c r="L94" s="7">
        <v>1.04</v>
      </c>
      <c r="M94" s="2" t="s">
        <v>21</v>
      </c>
      <c r="N94" s="5">
        <v>0.4199</v>
      </c>
      <c r="O94" s="5">
        <v>0.42130000000000001</v>
      </c>
      <c r="P94" s="5">
        <v>0.92649999999999999</v>
      </c>
      <c r="Q94" s="5">
        <v>0.90369999999999995</v>
      </c>
      <c r="R94" s="6">
        <v>0.99419999999999997</v>
      </c>
      <c r="S94" s="6">
        <v>0.87949999999999995</v>
      </c>
      <c r="T94" s="7">
        <v>1.1240000000000001</v>
      </c>
      <c r="U94" s="2" t="s">
        <v>26</v>
      </c>
      <c r="V94" s="5">
        <v>0.3654</v>
      </c>
      <c r="W94" s="5">
        <v>0.35920000000000002</v>
      </c>
      <c r="X94" s="5">
        <v>0.5978</v>
      </c>
      <c r="Y94" s="5">
        <v>0.64429999999999998</v>
      </c>
      <c r="Z94" s="6">
        <v>1.0269999999999999</v>
      </c>
      <c r="AA94" s="6">
        <v>0.9294</v>
      </c>
      <c r="AB94" s="7">
        <v>1.1359999999999999</v>
      </c>
      <c r="AC94" s="2" t="s">
        <v>21</v>
      </c>
      <c r="AD94" s="5">
        <v>0.16089999999999999</v>
      </c>
      <c r="AE94" s="5">
        <v>0.15790000000000001</v>
      </c>
      <c r="AF94" s="3">
        <v>0.77590000000000003</v>
      </c>
      <c r="AG94" s="3">
        <v>0.76970000000000005</v>
      </c>
      <c r="AH94" s="6">
        <v>1.022</v>
      </c>
      <c r="AI94" s="6">
        <v>0.87909999999999999</v>
      </c>
      <c r="AJ94" s="7">
        <v>1.1879999999999999</v>
      </c>
    </row>
    <row r="95" spans="1:36">
      <c r="A95" s="2" t="s">
        <v>127</v>
      </c>
      <c r="B95" s="3">
        <v>114406451</v>
      </c>
      <c r="C95" s="3" t="s">
        <v>23</v>
      </c>
      <c r="D95" s="4" t="s">
        <v>34</v>
      </c>
      <c r="E95" s="2" t="s">
        <v>21</v>
      </c>
      <c r="F95" s="5">
        <v>0.25459999999999999</v>
      </c>
      <c r="G95" s="5">
        <v>0.23150000000000001</v>
      </c>
      <c r="H95" s="5">
        <v>1.0529999999999999E-3</v>
      </c>
      <c r="I95" s="5">
        <v>1.07E-3</v>
      </c>
      <c r="J95" s="6">
        <v>1.1339999999999999</v>
      </c>
      <c r="K95" s="6">
        <v>1.052</v>
      </c>
      <c r="L95" s="7">
        <v>1.052</v>
      </c>
      <c r="M95" s="2" t="s">
        <v>21</v>
      </c>
      <c r="N95" s="5">
        <v>0.442</v>
      </c>
      <c r="O95" s="5">
        <v>0.4108</v>
      </c>
      <c r="P95" s="5">
        <v>4.1169999999999998E-2</v>
      </c>
      <c r="Q95" s="5">
        <v>4.3909999999999998E-2</v>
      </c>
      <c r="R95" s="6">
        <v>1.1359999999999999</v>
      </c>
      <c r="S95" s="6">
        <v>1.0049999999999999</v>
      </c>
      <c r="T95" s="7">
        <v>1.2849999999999999</v>
      </c>
      <c r="U95" s="2" t="s">
        <v>21</v>
      </c>
      <c r="V95" s="5">
        <v>0.26690000000000003</v>
      </c>
      <c r="W95" s="5">
        <v>0.26640000000000003</v>
      </c>
      <c r="X95" s="5">
        <v>0.96799999999999997</v>
      </c>
      <c r="Y95" s="5">
        <v>0.96440000000000003</v>
      </c>
      <c r="Z95" s="6">
        <v>1.002</v>
      </c>
      <c r="AA95" s="6">
        <v>0.89880000000000004</v>
      </c>
      <c r="AB95" s="7">
        <v>1.1180000000000001</v>
      </c>
      <c r="AC95" s="2" t="s">
        <v>19</v>
      </c>
      <c r="AD95" s="5">
        <v>0.37909999999999999</v>
      </c>
      <c r="AE95" s="5">
        <v>0.36070000000000002</v>
      </c>
      <c r="AF95" s="3">
        <v>0.1772</v>
      </c>
      <c r="AG95" s="3">
        <v>0.17549999999999999</v>
      </c>
      <c r="AH95" s="6">
        <v>1.0820000000000001</v>
      </c>
      <c r="AI95" s="6">
        <v>0.96499999999999997</v>
      </c>
      <c r="AJ95" s="7">
        <v>1.2130000000000001</v>
      </c>
    </row>
    <row r="96" spans="1:36">
      <c r="A96" s="2" t="s">
        <v>128</v>
      </c>
      <c r="B96" s="3">
        <v>114407321</v>
      </c>
      <c r="C96" s="3" t="s">
        <v>17</v>
      </c>
      <c r="D96" s="4" t="s">
        <v>34</v>
      </c>
      <c r="E96" s="2" t="s">
        <v>21</v>
      </c>
      <c r="F96" s="5">
        <v>0.30370000000000003</v>
      </c>
      <c r="G96" s="5">
        <v>0.30480000000000002</v>
      </c>
      <c r="H96" s="5">
        <v>0.88970000000000005</v>
      </c>
      <c r="I96" s="5">
        <v>0.82420000000000004</v>
      </c>
      <c r="J96" s="6">
        <v>0.99509999999999998</v>
      </c>
      <c r="K96" s="6">
        <v>0.92779999999999996</v>
      </c>
      <c r="L96" s="7">
        <v>0.92779999999999996</v>
      </c>
      <c r="M96" s="2" t="s">
        <v>21</v>
      </c>
      <c r="N96" s="5">
        <v>0.24460000000000001</v>
      </c>
      <c r="O96" s="5">
        <v>0.2336</v>
      </c>
      <c r="P96" s="5">
        <v>0.40260000000000001</v>
      </c>
      <c r="Q96" s="5">
        <v>0.41410000000000002</v>
      </c>
      <c r="R96" s="6">
        <v>1.0629999999999999</v>
      </c>
      <c r="S96" s="6">
        <v>0.92169999999999996</v>
      </c>
      <c r="T96" s="7">
        <v>1.2250000000000001</v>
      </c>
      <c r="U96" s="2" t="s">
        <v>29</v>
      </c>
      <c r="V96" s="5" t="s">
        <v>29</v>
      </c>
      <c r="W96" s="5" t="s">
        <v>29</v>
      </c>
      <c r="X96" s="5" t="s">
        <v>29</v>
      </c>
      <c r="Y96" s="5" t="s">
        <v>29</v>
      </c>
      <c r="Z96" s="6" t="s">
        <v>29</v>
      </c>
      <c r="AA96" s="6" t="s">
        <v>29</v>
      </c>
      <c r="AB96" s="7" t="s">
        <v>29</v>
      </c>
      <c r="AC96" s="2" t="s">
        <v>21</v>
      </c>
      <c r="AD96" s="5">
        <v>9.5259999999999997E-2</v>
      </c>
      <c r="AE96" s="5">
        <v>8.3330000000000001E-2</v>
      </c>
      <c r="AF96" s="3">
        <v>0.13739999999999999</v>
      </c>
      <c r="AG96" s="3">
        <v>0.1363</v>
      </c>
      <c r="AH96" s="6">
        <v>1.1579999999999999</v>
      </c>
      <c r="AI96" s="6">
        <v>0.95409999999999995</v>
      </c>
      <c r="AJ96" s="7">
        <v>1.4059999999999999</v>
      </c>
    </row>
    <row r="97" spans="1:36">
      <c r="A97" s="2" t="s">
        <v>129</v>
      </c>
      <c r="B97" s="3">
        <v>114407545</v>
      </c>
      <c r="C97" s="3" t="s">
        <v>17</v>
      </c>
      <c r="D97" s="4" t="s">
        <v>56</v>
      </c>
      <c r="E97" s="2" t="s">
        <v>29</v>
      </c>
      <c r="F97" s="5" t="s">
        <v>29</v>
      </c>
      <c r="G97" s="5" t="s">
        <v>29</v>
      </c>
      <c r="H97" s="3" t="s">
        <v>29</v>
      </c>
      <c r="I97" s="3" t="s">
        <v>29</v>
      </c>
      <c r="J97" s="6" t="s">
        <v>29</v>
      </c>
      <c r="K97" s="6" t="s">
        <v>29</v>
      </c>
      <c r="L97" s="7" t="s">
        <v>29</v>
      </c>
      <c r="M97" s="2" t="s">
        <v>29</v>
      </c>
      <c r="N97" s="5" t="s">
        <v>29</v>
      </c>
      <c r="O97" s="5" t="s">
        <v>29</v>
      </c>
      <c r="P97" s="3" t="s">
        <v>29</v>
      </c>
      <c r="Q97" s="3" t="s">
        <v>29</v>
      </c>
      <c r="R97" s="6" t="s">
        <v>29</v>
      </c>
      <c r="S97" s="6" t="s">
        <v>29</v>
      </c>
      <c r="T97" s="7" t="s">
        <v>29</v>
      </c>
      <c r="U97" s="2" t="s">
        <v>30</v>
      </c>
      <c r="V97" s="5">
        <v>0.11260000000000001</v>
      </c>
      <c r="W97" s="5">
        <v>0.1091</v>
      </c>
      <c r="X97" s="5">
        <v>0.64200000000000002</v>
      </c>
      <c r="Y97" s="5">
        <v>0.7772</v>
      </c>
      <c r="Z97" s="6">
        <v>1.0369999999999999</v>
      </c>
      <c r="AA97" s="6">
        <v>0.88959999999999995</v>
      </c>
      <c r="AB97" s="7">
        <v>1.2090000000000001</v>
      </c>
      <c r="AC97" s="2" t="s">
        <v>29</v>
      </c>
      <c r="AD97" s="5" t="s">
        <v>29</v>
      </c>
      <c r="AE97" s="5" t="s">
        <v>29</v>
      </c>
      <c r="AF97" s="3" t="s">
        <v>29</v>
      </c>
      <c r="AG97" s="3" t="s">
        <v>29</v>
      </c>
      <c r="AH97" s="6" t="s">
        <v>29</v>
      </c>
      <c r="AI97" s="6" t="s">
        <v>29</v>
      </c>
      <c r="AJ97" s="7" t="s">
        <v>29</v>
      </c>
    </row>
    <row r="98" spans="1:36">
      <c r="A98" s="2" t="s">
        <v>130</v>
      </c>
      <c r="B98" s="3">
        <v>114407547</v>
      </c>
      <c r="C98" s="3" t="s">
        <v>17</v>
      </c>
      <c r="D98" s="4" t="s">
        <v>56</v>
      </c>
      <c r="E98" s="2" t="s">
        <v>29</v>
      </c>
      <c r="F98" s="5" t="s">
        <v>29</v>
      </c>
      <c r="G98" s="5" t="s">
        <v>29</v>
      </c>
      <c r="H98" s="3" t="s">
        <v>29</v>
      </c>
      <c r="I98" s="3" t="s">
        <v>29</v>
      </c>
      <c r="J98" s="6" t="s">
        <v>29</v>
      </c>
      <c r="K98" s="6" t="s">
        <v>29</v>
      </c>
      <c r="L98" s="7" t="s">
        <v>29</v>
      </c>
      <c r="M98" s="2" t="s">
        <v>30</v>
      </c>
      <c r="N98" s="5">
        <v>0.45040000000000002</v>
      </c>
      <c r="O98" s="5">
        <v>0.45479999999999998</v>
      </c>
      <c r="P98" s="5">
        <v>0.77629999999999999</v>
      </c>
      <c r="Q98" s="5">
        <v>0.30159999999999998</v>
      </c>
      <c r="R98" s="6">
        <v>0.98250000000000004</v>
      </c>
      <c r="S98" s="6">
        <v>0.87</v>
      </c>
      <c r="T98" s="7">
        <v>1.1100000000000001</v>
      </c>
      <c r="U98" s="2" t="s">
        <v>29</v>
      </c>
      <c r="V98" s="5" t="s">
        <v>29</v>
      </c>
      <c r="W98" s="5" t="s">
        <v>29</v>
      </c>
      <c r="X98" s="5" t="s">
        <v>29</v>
      </c>
      <c r="Y98" s="5" t="s">
        <v>29</v>
      </c>
      <c r="Z98" s="6" t="s">
        <v>29</v>
      </c>
      <c r="AA98" s="6" t="s">
        <v>29</v>
      </c>
      <c r="AB98" s="7" t="s">
        <v>29</v>
      </c>
      <c r="AC98" s="2" t="s">
        <v>29</v>
      </c>
      <c r="AD98" s="5" t="s">
        <v>29</v>
      </c>
      <c r="AE98" s="5" t="s">
        <v>29</v>
      </c>
      <c r="AF98" s="3" t="s">
        <v>29</v>
      </c>
      <c r="AG98" s="3" t="s">
        <v>29</v>
      </c>
      <c r="AH98" s="6" t="s">
        <v>29</v>
      </c>
      <c r="AI98" s="6" t="s">
        <v>29</v>
      </c>
      <c r="AJ98" s="7" t="s">
        <v>29</v>
      </c>
    </row>
    <row r="99" spans="1:36">
      <c r="A99" s="9" t="s">
        <v>131</v>
      </c>
      <c r="B99" s="10">
        <v>114410980</v>
      </c>
      <c r="C99" s="10" t="s">
        <v>17</v>
      </c>
      <c r="D99" s="11" t="s">
        <v>37</v>
      </c>
      <c r="E99" s="9" t="s">
        <v>26</v>
      </c>
      <c r="F99" s="12">
        <v>2.198E-2</v>
      </c>
      <c r="G99" s="5">
        <v>2.664E-2</v>
      </c>
      <c r="H99" s="5">
        <v>6.4729999999999996E-2</v>
      </c>
      <c r="I99" s="5">
        <v>2.2079999999999999E-2</v>
      </c>
      <c r="J99" s="6">
        <v>0.82099999999999995</v>
      </c>
      <c r="K99" s="6">
        <v>0.66579999999999995</v>
      </c>
      <c r="L99" s="7">
        <v>0.66579999999999995</v>
      </c>
      <c r="M99" s="2" t="s">
        <v>26</v>
      </c>
      <c r="N99" s="5">
        <v>1.508E-2</v>
      </c>
      <c r="O99" s="5">
        <v>9.9129999999999999E-3</v>
      </c>
      <c r="P99" s="5">
        <v>0.14380000000000001</v>
      </c>
      <c r="Q99" s="5">
        <v>0.21479999999999999</v>
      </c>
      <c r="R99" s="6">
        <v>1.5289999999999999</v>
      </c>
      <c r="S99" s="6">
        <v>0.86160000000000003</v>
      </c>
      <c r="T99" s="7">
        <v>2.714</v>
      </c>
      <c r="U99" s="2" t="s">
        <v>29</v>
      </c>
      <c r="V99" s="5" t="s">
        <v>29</v>
      </c>
      <c r="W99" s="5" t="s">
        <v>29</v>
      </c>
      <c r="X99" s="5" t="s">
        <v>29</v>
      </c>
      <c r="Y99" s="5" t="s">
        <v>29</v>
      </c>
      <c r="Z99" s="6" t="s">
        <v>29</v>
      </c>
      <c r="AA99" s="6" t="s">
        <v>29</v>
      </c>
      <c r="AB99" s="7" t="s">
        <v>29</v>
      </c>
      <c r="AC99" s="2" t="s">
        <v>29</v>
      </c>
      <c r="AD99" s="5" t="s">
        <v>29</v>
      </c>
      <c r="AE99" s="5" t="s">
        <v>29</v>
      </c>
      <c r="AF99" s="3" t="s">
        <v>29</v>
      </c>
      <c r="AG99" s="3" t="s">
        <v>29</v>
      </c>
      <c r="AH99" s="6" t="s">
        <v>29</v>
      </c>
      <c r="AI99" s="6" t="s">
        <v>29</v>
      </c>
      <c r="AJ99" s="7" t="s">
        <v>29</v>
      </c>
    </row>
    <row r="100" spans="1:36">
      <c r="A100" s="9" t="s">
        <v>132</v>
      </c>
      <c r="B100" s="10">
        <v>114412109</v>
      </c>
      <c r="C100" s="10" t="s">
        <v>17</v>
      </c>
      <c r="D100" s="11" t="s">
        <v>37</v>
      </c>
      <c r="E100" s="9" t="s">
        <v>26</v>
      </c>
      <c r="F100" s="12">
        <v>0.1862</v>
      </c>
      <c r="G100" s="5">
        <v>0.183</v>
      </c>
      <c r="H100" s="5">
        <v>0.61729999999999996</v>
      </c>
      <c r="I100" s="5">
        <v>0.64949999999999997</v>
      </c>
      <c r="J100" s="6">
        <v>1.0209999999999999</v>
      </c>
      <c r="K100" s="6">
        <v>0.94</v>
      </c>
      <c r="L100" s="7">
        <v>0.94</v>
      </c>
      <c r="M100" s="2" t="s">
        <v>26</v>
      </c>
      <c r="N100" s="5">
        <v>0.1371</v>
      </c>
      <c r="O100" s="5">
        <v>0.16669999999999999</v>
      </c>
      <c r="P100" s="5">
        <v>6.8900000000000003E-3</v>
      </c>
      <c r="Q100" s="5">
        <v>6.548E-3</v>
      </c>
      <c r="R100" s="6">
        <v>0.79420000000000002</v>
      </c>
      <c r="S100" s="6">
        <v>0.67179999999999995</v>
      </c>
      <c r="T100" s="7">
        <v>0.93889999999999996</v>
      </c>
      <c r="U100" s="2" t="s">
        <v>26</v>
      </c>
      <c r="V100" s="5">
        <v>9.0050000000000005E-2</v>
      </c>
      <c r="W100" s="5">
        <v>8.4760000000000002E-2</v>
      </c>
      <c r="X100" s="5">
        <v>0.4456</v>
      </c>
      <c r="Y100" s="5">
        <v>0.4894</v>
      </c>
      <c r="Z100" s="6">
        <v>1.069</v>
      </c>
      <c r="AA100" s="6">
        <v>0.9012</v>
      </c>
      <c r="AB100" s="7">
        <v>1.2669999999999999</v>
      </c>
      <c r="AC100" s="2" t="s">
        <v>26</v>
      </c>
      <c r="AD100" s="5">
        <v>0.21299999999999999</v>
      </c>
      <c r="AE100" s="5">
        <v>0.19639999999999999</v>
      </c>
      <c r="AF100" s="3">
        <v>0.14349999999999999</v>
      </c>
      <c r="AG100" s="3">
        <v>0.1663</v>
      </c>
      <c r="AH100" s="6">
        <v>1.107</v>
      </c>
      <c r="AI100" s="6">
        <v>0.96589999999999998</v>
      </c>
      <c r="AJ100" s="7">
        <v>1.27</v>
      </c>
    </row>
    <row r="101" spans="1:36">
      <c r="A101" s="9" t="s">
        <v>133</v>
      </c>
      <c r="B101" s="10">
        <v>114412667</v>
      </c>
      <c r="C101" s="10" t="s">
        <v>23</v>
      </c>
      <c r="D101" s="11" t="s">
        <v>34</v>
      </c>
      <c r="E101" s="9" t="s">
        <v>21</v>
      </c>
      <c r="F101" s="12">
        <v>0.2555</v>
      </c>
      <c r="G101" s="5">
        <v>0.28000000000000003</v>
      </c>
      <c r="H101" s="8">
        <v>7.3890000000000002E-4</v>
      </c>
      <c r="I101" s="8">
        <v>8.1510000000000003E-4</v>
      </c>
      <c r="J101" s="6">
        <v>0.88229999999999997</v>
      </c>
      <c r="K101" s="6">
        <v>0.82040000000000002</v>
      </c>
      <c r="L101" s="7">
        <v>0.82040000000000002</v>
      </c>
      <c r="M101" s="2" t="s">
        <v>21</v>
      </c>
      <c r="N101" s="5">
        <v>0.18</v>
      </c>
      <c r="O101" s="5">
        <v>0.1908</v>
      </c>
      <c r="P101" s="5">
        <v>0.36370000000000002</v>
      </c>
      <c r="Q101" s="5">
        <v>0.36470000000000002</v>
      </c>
      <c r="R101" s="6">
        <v>0.93049999999999999</v>
      </c>
      <c r="S101" s="6">
        <v>0.79659999999999997</v>
      </c>
      <c r="T101" s="7">
        <v>1.087</v>
      </c>
      <c r="U101" s="2" t="s">
        <v>19</v>
      </c>
      <c r="V101" s="5">
        <v>0.33139999999999997</v>
      </c>
      <c r="W101" s="5">
        <v>0.32440000000000002</v>
      </c>
      <c r="X101" s="5">
        <v>0.54600000000000004</v>
      </c>
      <c r="Y101" s="5">
        <v>0.71850000000000003</v>
      </c>
      <c r="Z101" s="6">
        <v>1.032</v>
      </c>
      <c r="AA101" s="6">
        <v>0.93149999999999999</v>
      </c>
      <c r="AB101" s="7">
        <v>1.1439999999999999</v>
      </c>
      <c r="AC101" s="2" t="s">
        <v>21</v>
      </c>
      <c r="AD101" s="5">
        <v>7.0749999999999993E-2</v>
      </c>
      <c r="AE101" s="5">
        <v>8.0949999999999994E-2</v>
      </c>
      <c r="AF101" s="3">
        <v>0.17100000000000001</v>
      </c>
      <c r="AG101" s="3">
        <v>0.17380000000000001</v>
      </c>
      <c r="AH101" s="6">
        <v>0.86439999999999995</v>
      </c>
      <c r="AI101" s="6">
        <v>0.70150000000000001</v>
      </c>
      <c r="AJ101" s="7">
        <v>1.0649999999999999</v>
      </c>
    </row>
    <row r="102" spans="1:36">
      <c r="A102" s="9" t="s">
        <v>134</v>
      </c>
      <c r="B102" s="10">
        <v>114413731</v>
      </c>
      <c r="C102" s="10" t="s">
        <v>17</v>
      </c>
      <c r="D102" s="11" t="s">
        <v>90</v>
      </c>
      <c r="E102" s="9" t="s">
        <v>21</v>
      </c>
      <c r="F102" s="12">
        <v>0.18609999999999999</v>
      </c>
      <c r="G102" s="5">
        <v>0.183</v>
      </c>
      <c r="H102" s="5">
        <v>0.63139999999999996</v>
      </c>
      <c r="I102" s="5">
        <v>0.65139999999999998</v>
      </c>
      <c r="J102" s="6">
        <v>1.0209999999999999</v>
      </c>
      <c r="K102" s="6">
        <v>0.93920000000000003</v>
      </c>
      <c r="L102" s="7">
        <v>0.93920000000000003</v>
      </c>
      <c r="M102" s="2" t="s">
        <v>21</v>
      </c>
      <c r="N102" s="5">
        <v>0.1371</v>
      </c>
      <c r="O102" s="5">
        <v>0.16669999999999999</v>
      </c>
      <c r="P102" s="5">
        <v>6.8900000000000003E-3</v>
      </c>
      <c r="Q102" s="5">
        <v>6.6080000000000002E-3</v>
      </c>
      <c r="R102" s="6">
        <v>0.79420000000000002</v>
      </c>
      <c r="S102" s="6">
        <v>0.67179999999999995</v>
      </c>
      <c r="T102" s="7">
        <v>0.93889999999999996</v>
      </c>
      <c r="U102" s="2" t="s">
        <v>21</v>
      </c>
      <c r="V102" s="5">
        <v>9.0050000000000005E-2</v>
      </c>
      <c r="W102" s="5">
        <v>8.4760000000000002E-2</v>
      </c>
      <c r="X102" s="5">
        <v>0.4456</v>
      </c>
      <c r="Y102" s="5">
        <v>0.49180000000000001</v>
      </c>
      <c r="Z102" s="6">
        <v>1.069</v>
      </c>
      <c r="AA102" s="6">
        <v>0.9012</v>
      </c>
      <c r="AB102" s="7">
        <v>1.2669999999999999</v>
      </c>
      <c r="AC102" s="2" t="s">
        <v>21</v>
      </c>
      <c r="AD102" s="5">
        <v>0.21299999999999999</v>
      </c>
      <c r="AE102" s="5">
        <v>0.19639999999999999</v>
      </c>
      <c r="AF102" s="3">
        <v>0.14349999999999999</v>
      </c>
      <c r="AG102" s="3">
        <v>0.1691</v>
      </c>
      <c r="AH102" s="6">
        <v>1.107</v>
      </c>
      <c r="AI102" s="6">
        <v>0.96589999999999998</v>
      </c>
      <c r="AJ102" s="7">
        <v>1.27</v>
      </c>
    </row>
    <row r="103" spans="1:36">
      <c r="A103" s="9" t="s">
        <v>135</v>
      </c>
      <c r="B103" s="10">
        <v>114415368</v>
      </c>
      <c r="C103" s="10" t="s">
        <v>23</v>
      </c>
      <c r="D103" s="11" t="s">
        <v>116</v>
      </c>
      <c r="E103" s="9" t="s">
        <v>19</v>
      </c>
      <c r="F103" s="12">
        <v>0.22090000000000001</v>
      </c>
      <c r="G103" s="5">
        <v>0.1958</v>
      </c>
      <c r="H103" s="8">
        <v>1.716E-4</v>
      </c>
      <c r="I103" s="8">
        <v>1.995E-4</v>
      </c>
      <c r="J103" s="6">
        <v>1.165</v>
      </c>
      <c r="K103" s="6">
        <v>1.0760000000000001</v>
      </c>
      <c r="L103" s="7">
        <v>1.0760000000000001</v>
      </c>
      <c r="M103" s="2" t="s">
        <v>19</v>
      </c>
      <c r="N103" s="5">
        <v>0.3261</v>
      </c>
      <c r="O103" s="5">
        <v>0.30730000000000002</v>
      </c>
      <c r="P103" s="5">
        <v>0.1928</v>
      </c>
      <c r="Q103" s="5">
        <v>0.1842</v>
      </c>
      <c r="R103" s="6">
        <v>1.091</v>
      </c>
      <c r="S103" s="6">
        <v>0.95709999999999995</v>
      </c>
      <c r="T103" s="7">
        <v>1.2430000000000001</v>
      </c>
      <c r="U103" s="2" t="s">
        <v>19</v>
      </c>
      <c r="V103" s="5">
        <v>4.1910000000000003E-2</v>
      </c>
      <c r="W103" s="5">
        <v>3.6999999999999998E-2</v>
      </c>
      <c r="X103" s="5">
        <v>0.30270000000000002</v>
      </c>
      <c r="Y103" s="5">
        <v>0.3054</v>
      </c>
      <c r="Z103" s="6">
        <v>1.139</v>
      </c>
      <c r="AA103" s="6">
        <v>0.88929999999999998</v>
      </c>
      <c r="AB103" s="7">
        <v>1.458</v>
      </c>
      <c r="AC103" s="2" t="s">
        <v>30</v>
      </c>
      <c r="AD103" s="5">
        <v>0.38850000000000001</v>
      </c>
      <c r="AE103" s="5">
        <v>0.37219999999999998</v>
      </c>
      <c r="AF103" s="3">
        <v>0.2324</v>
      </c>
      <c r="AG103" s="3">
        <v>0.23089999999999999</v>
      </c>
      <c r="AH103" s="6">
        <v>1.0720000000000001</v>
      </c>
      <c r="AI103" s="6">
        <v>0.95660000000000001</v>
      </c>
      <c r="AJ103" s="7">
        <v>1.2010000000000001</v>
      </c>
    </row>
    <row r="104" spans="1:36">
      <c r="A104" s="9" t="s">
        <v>136</v>
      </c>
      <c r="B104" s="10">
        <v>114417034</v>
      </c>
      <c r="C104" s="10" t="s">
        <v>17</v>
      </c>
      <c r="D104" s="11" t="s">
        <v>99</v>
      </c>
      <c r="E104" s="9" t="s">
        <v>21</v>
      </c>
      <c r="F104" s="12">
        <v>0.24679999999999999</v>
      </c>
      <c r="G104" s="5">
        <v>0.2213</v>
      </c>
      <c r="H104" s="8">
        <v>2.4709999999999999E-4</v>
      </c>
      <c r="I104" s="8">
        <v>2.5339999999999998E-4</v>
      </c>
      <c r="J104" s="6">
        <v>1.153</v>
      </c>
      <c r="K104" s="6">
        <v>1.069</v>
      </c>
      <c r="L104" s="7">
        <v>1.069</v>
      </c>
      <c r="M104" s="2" t="s">
        <v>21</v>
      </c>
      <c r="N104" s="5">
        <v>0.41789999999999999</v>
      </c>
      <c r="O104" s="5">
        <v>0.3841</v>
      </c>
      <c r="P104" s="5">
        <v>2.6100000000000002E-2</v>
      </c>
      <c r="Q104" s="5">
        <v>3.746E-2</v>
      </c>
      <c r="R104" s="6">
        <v>1.151</v>
      </c>
      <c r="S104" s="6">
        <v>1.0169999999999999</v>
      </c>
      <c r="T104" s="7">
        <v>1.3029999999999999</v>
      </c>
      <c r="U104" s="2" t="s">
        <v>29</v>
      </c>
      <c r="V104" s="5" t="s">
        <v>29</v>
      </c>
      <c r="W104" s="5" t="s">
        <v>29</v>
      </c>
      <c r="X104" s="5" t="s">
        <v>29</v>
      </c>
      <c r="Y104" s="5" t="s">
        <v>29</v>
      </c>
      <c r="Z104" s="6" t="s">
        <v>29</v>
      </c>
      <c r="AA104" s="6" t="s">
        <v>29</v>
      </c>
      <c r="AB104" s="7" t="s">
        <v>29</v>
      </c>
      <c r="AC104" s="2" t="s">
        <v>26</v>
      </c>
      <c r="AD104" s="5">
        <v>0.37590000000000001</v>
      </c>
      <c r="AE104" s="5">
        <v>0.35830000000000001</v>
      </c>
      <c r="AF104" s="3">
        <v>0.1956</v>
      </c>
      <c r="AG104" s="3">
        <v>0.16850000000000001</v>
      </c>
      <c r="AH104" s="6">
        <v>1.079</v>
      </c>
      <c r="AI104" s="6">
        <v>0.96189999999999998</v>
      </c>
      <c r="AJ104" s="7">
        <v>1.2090000000000001</v>
      </c>
    </row>
    <row r="105" spans="1:36">
      <c r="A105" s="9" t="s">
        <v>137</v>
      </c>
      <c r="B105" s="10">
        <v>114417437</v>
      </c>
      <c r="C105" s="10" t="s">
        <v>17</v>
      </c>
      <c r="D105" s="11" t="s">
        <v>32</v>
      </c>
      <c r="E105" s="9" t="s">
        <v>30</v>
      </c>
      <c r="F105" s="12">
        <v>0.43280000000000002</v>
      </c>
      <c r="G105" s="5">
        <v>0.40460000000000002</v>
      </c>
      <c r="H105" s="8">
        <v>5.1170000000000002E-4</v>
      </c>
      <c r="I105" s="8">
        <v>4.216E-4</v>
      </c>
      <c r="J105" s="6">
        <v>1.123</v>
      </c>
      <c r="K105" s="6">
        <v>1.052</v>
      </c>
      <c r="L105" s="7">
        <v>1.052</v>
      </c>
      <c r="M105" s="2" t="s">
        <v>19</v>
      </c>
      <c r="N105" s="5">
        <v>0.42930000000000001</v>
      </c>
      <c r="O105" s="5">
        <v>0.43180000000000002</v>
      </c>
      <c r="P105" s="5">
        <v>0.86729999999999996</v>
      </c>
      <c r="Q105" s="5">
        <v>0.86770000000000003</v>
      </c>
      <c r="R105" s="6">
        <v>0.98960000000000004</v>
      </c>
      <c r="S105" s="6">
        <v>0.87570000000000003</v>
      </c>
      <c r="T105" s="7">
        <v>1.1180000000000001</v>
      </c>
      <c r="U105" s="2" t="s">
        <v>30</v>
      </c>
      <c r="V105" s="5">
        <v>0.32840000000000003</v>
      </c>
      <c r="W105" s="5">
        <v>0.3216</v>
      </c>
      <c r="X105" s="5">
        <v>0.55579999999999996</v>
      </c>
      <c r="Y105" s="5">
        <v>0.61419999999999997</v>
      </c>
      <c r="Z105" s="6">
        <v>1.0309999999999999</v>
      </c>
      <c r="AA105" s="6">
        <v>0.93059999999999998</v>
      </c>
      <c r="AB105" s="7">
        <v>1.143</v>
      </c>
      <c r="AC105" s="2" t="s">
        <v>19</v>
      </c>
      <c r="AD105" s="5">
        <v>0.1731</v>
      </c>
      <c r="AE105" s="5">
        <v>0.17460000000000001</v>
      </c>
      <c r="AF105" s="3">
        <v>0.88959999999999995</v>
      </c>
      <c r="AG105" s="3">
        <v>0.99209999999999998</v>
      </c>
      <c r="AH105" s="6">
        <v>0.98970000000000002</v>
      </c>
      <c r="AI105" s="6">
        <v>0.85570000000000002</v>
      </c>
      <c r="AJ105" s="7">
        <v>1.145</v>
      </c>
    </row>
    <row r="106" spans="1:36">
      <c r="A106" s="2" t="s">
        <v>138</v>
      </c>
      <c r="B106" s="3">
        <v>114417843</v>
      </c>
      <c r="C106" s="3" t="s">
        <v>17</v>
      </c>
      <c r="D106" s="4" t="s">
        <v>34</v>
      </c>
      <c r="E106" s="2" t="s">
        <v>21</v>
      </c>
      <c r="F106" s="5">
        <v>0.43280000000000002</v>
      </c>
      <c r="G106" s="5">
        <v>0.40460000000000002</v>
      </c>
      <c r="H106" s="8">
        <v>5.1170000000000002E-4</v>
      </c>
      <c r="I106" s="8">
        <v>4.2269999999999997E-4</v>
      </c>
      <c r="J106" s="6">
        <v>1.123</v>
      </c>
      <c r="K106" s="6">
        <v>1.052</v>
      </c>
      <c r="L106" s="7">
        <v>1.052</v>
      </c>
      <c r="M106" s="2" t="s">
        <v>19</v>
      </c>
      <c r="N106" s="5">
        <v>0.42930000000000001</v>
      </c>
      <c r="O106" s="5">
        <v>0.43180000000000002</v>
      </c>
      <c r="P106" s="5">
        <v>0.86729999999999996</v>
      </c>
      <c r="Q106" s="5">
        <v>0.86750000000000005</v>
      </c>
      <c r="R106" s="6">
        <v>0.98960000000000004</v>
      </c>
      <c r="S106" s="6">
        <v>0.87570000000000003</v>
      </c>
      <c r="T106" s="7">
        <v>1.1180000000000001</v>
      </c>
      <c r="U106" s="2" t="s">
        <v>21</v>
      </c>
      <c r="V106" s="5">
        <v>0.31730000000000003</v>
      </c>
      <c r="W106" s="5">
        <v>0.31090000000000001</v>
      </c>
      <c r="X106" s="5">
        <v>0.57389999999999997</v>
      </c>
      <c r="Y106" s="5">
        <v>0.63580000000000003</v>
      </c>
      <c r="Z106" s="6">
        <v>1.03</v>
      </c>
      <c r="AA106" s="6">
        <v>0.92869999999999997</v>
      </c>
      <c r="AB106" s="7">
        <v>1.143</v>
      </c>
      <c r="AC106" s="2" t="s">
        <v>19</v>
      </c>
      <c r="AD106" s="5">
        <v>0.1731</v>
      </c>
      <c r="AE106" s="5">
        <v>0.17460000000000001</v>
      </c>
      <c r="AF106" s="3">
        <v>0.88959999999999995</v>
      </c>
      <c r="AG106" s="3">
        <v>0.99250000000000005</v>
      </c>
      <c r="AH106" s="6">
        <v>0.98970000000000002</v>
      </c>
      <c r="AI106" s="6">
        <v>0.85570000000000002</v>
      </c>
      <c r="AJ106" s="7">
        <v>1.145</v>
      </c>
    </row>
    <row r="107" spans="1:36">
      <c r="A107" s="14" t="s">
        <v>139</v>
      </c>
      <c r="B107" s="15">
        <v>114418205</v>
      </c>
      <c r="C107" s="15" t="s">
        <v>17</v>
      </c>
      <c r="D107" s="16" t="s">
        <v>90</v>
      </c>
      <c r="E107" s="14" t="s">
        <v>21</v>
      </c>
      <c r="F107" s="17">
        <v>0.43280000000000002</v>
      </c>
      <c r="G107" s="17">
        <v>0.40460000000000002</v>
      </c>
      <c r="H107" s="18">
        <v>5.1170000000000002E-4</v>
      </c>
      <c r="I107" s="18">
        <v>4.2180000000000001E-4</v>
      </c>
      <c r="J107" s="19">
        <v>1.123</v>
      </c>
      <c r="K107" s="19">
        <v>1.052</v>
      </c>
      <c r="L107" s="20">
        <v>1.052</v>
      </c>
      <c r="M107" s="14" t="s">
        <v>30</v>
      </c>
      <c r="N107" s="17">
        <v>0.42930000000000001</v>
      </c>
      <c r="O107" s="17">
        <v>0.43180000000000002</v>
      </c>
      <c r="P107" s="17">
        <v>0.86729999999999996</v>
      </c>
      <c r="Q107" s="17">
        <v>0.86819999999999997</v>
      </c>
      <c r="R107" s="19">
        <v>0.98960000000000004</v>
      </c>
      <c r="S107" s="19">
        <v>0.87570000000000003</v>
      </c>
      <c r="T107" s="20">
        <v>1.1180000000000001</v>
      </c>
      <c r="U107" s="14" t="s">
        <v>21</v>
      </c>
      <c r="V107" s="17">
        <v>0.32840000000000003</v>
      </c>
      <c r="W107" s="17">
        <v>0.3216</v>
      </c>
      <c r="X107" s="17">
        <v>0.55579999999999996</v>
      </c>
      <c r="Y107" s="17">
        <v>0.59430000000000005</v>
      </c>
      <c r="Z107" s="19">
        <v>1.0309999999999999</v>
      </c>
      <c r="AA107" s="19">
        <v>0.93059999999999998</v>
      </c>
      <c r="AB107" s="20">
        <v>1.143</v>
      </c>
      <c r="AC107" s="14" t="s">
        <v>30</v>
      </c>
      <c r="AD107" s="17">
        <v>0.1731</v>
      </c>
      <c r="AE107" s="17">
        <v>0.17460000000000001</v>
      </c>
      <c r="AF107" s="15">
        <v>0.88959999999999995</v>
      </c>
      <c r="AG107" s="15">
        <v>0.99270000000000003</v>
      </c>
      <c r="AH107" s="19">
        <v>0.98970000000000002</v>
      </c>
      <c r="AI107" s="19">
        <v>0.85570000000000002</v>
      </c>
      <c r="AJ107" s="20">
        <v>1.145</v>
      </c>
    </row>
    <row r="108" spans="1:36">
      <c r="A108"/>
      <c r="B108"/>
      <c r="C108"/>
      <c r="D108"/>
      <c r="E108"/>
      <c r="F108" s="21"/>
      <c r="G108" s="21"/>
      <c r="H108"/>
      <c r="I108"/>
      <c r="J108" s="22"/>
      <c r="K108" s="22"/>
      <c r="L108" s="22"/>
      <c r="U108"/>
      <c r="V108" s="21"/>
      <c r="W108" s="21"/>
      <c r="X108" s="21"/>
    </row>
    <row r="109" spans="1:36">
      <c r="A109"/>
      <c r="B109"/>
      <c r="C109"/>
      <c r="D109"/>
      <c r="E109"/>
      <c r="F109" s="21"/>
      <c r="G109" s="21"/>
      <c r="H109"/>
      <c r="I109"/>
      <c r="J109" s="22"/>
      <c r="K109" s="22"/>
      <c r="L109" s="22"/>
      <c r="U109"/>
      <c r="V109" s="21"/>
      <c r="W109" s="21"/>
      <c r="X109" s="21"/>
    </row>
    <row r="110" spans="1:36">
      <c r="A110"/>
      <c r="B110"/>
      <c r="C110"/>
      <c r="D110"/>
      <c r="E110"/>
      <c r="F110" s="21"/>
      <c r="G110" s="21"/>
      <c r="H110"/>
      <c r="I110"/>
      <c r="J110" s="22"/>
      <c r="K110" s="22"/>
      <c r="L110" s="22"/>
      <c r="U110"/>
      <c r="V110" s="21"/>
      <c r="W110" s="21"/>
      <c r="X110" s="21"/>
    </row>
    <row r="111" spans="1:36">
      <c r="A111"/>
      <c r="B111"/>
      <c r="C111"/>
      <c r="D111"/>
      <c r="E111"/>
      <c r="F111" s="21"/>
      <c r="G111" s="21"/>
      <c r="H111"/>
      <c r="I111"/>
      <c r="J111" s="22"/>
      <c r="K111" s="22"/>
      <c r="L111" s="22"/>
      <c r="U111"/>
      <c r="V111" s="21"/>
      <c r="W111" s="21"/>
      <c r="X111" s="21"/>
    </row>
    <row r="112" spans="1:36">
      <c r="A112"/>
      <c r="B112"/>
      <c r="C112"/>
      <c r="D112"/>
      <c r="E112"/>
      <c r="F112" s="21"/>
      <c r="G112" s="21"/>
      <c r="H112"/>
      <c r="I112"/>
      <c r="J112" s="22"/>
      <c r="K112" s="22"/>
      <c r="L112" s="22"/>
      <c r="U112"/>
      <c r="V112" s="21"/>
      <c r="W112" s="21"/>
      <c r="X112" s="21"/>
    </row>
    <row r="113" spans="1:24">
      <c r="A113"/>
      <c r="B113"/>
      <c r="C113"/>
      <c r="D113"/>
      <c r="E113"/>
      <c r="F113" s="21"/>
      <c r="G113" s="21"/>
      <c r="H113"/>
      <c r="I113"/>
      <c r="J113" s="22"/>
      <c r="K113" s="22"/>
      <c r="L113" s="22"/>
      <c r="U113"/>
      <c r="V113" s="21"/>
      <c r="W113" s="21"/>
      <c r="X113" s="21"/>
    </row>
    <row r="114" spans="1:24">
      <c r="A114"/>
      <c r="B114"/>
      <c r="C114"/>
      <c r="D114"/>
      <c r="E114"/>
      <c r="F114" s="21"/>
      <c r="G114" s="21"/>
      <c r="H114"/>
      <c r="I114"/>
      <c r="J114" s="22"/>
      <c r="K114" s="22"/>
      <c r="L114" s="22"/>
      <c r="U114"/>
      <c r="V114" s="21"/>
      <c r="W114" s="21"/>
      <c r="X114" s="21"/>
    </row>
    <row r="115" spans="1:24">
      <c r="A115"/>
      <c r="B115"/>
      <c r="C115"/>
      <c r="D115"/>
      <c r="E115"/>
      <c r="F115" s="21"/>
      <c r="G115" s="21"/>
      <c r="H115"/>
      <c r="I115"/>
      <c r="J115" s="22"/>
      <c r="K115" s="22"/>
      <c r="L115" s="22"/>
      <c r="U115"/>
      <c r="V115" s="21"/>
      <c r="W115" s="21"/>
      <c r="X115" s="21"/>
    </row>
    <row r="116" spans="1:24">
      <c r="A116"/>
      <c r="B116"/>
      <c r="C116"/>
      <c r="D116"/>
      <c r="E116"/>
      <c r="F116" s="21"/>
      <c r="G116" s="21"/>
      <c r="H116"/>
      <c r="I116"/>
      <c r="J116" s="22"/>
      <c r="K116" s="22"/>
      <c r="L116" s="22"/>
      <c r="U116"/>
      <c r="V116" s="21"/>
      <c r="W116" s="21"/>
      <c r="X116" s="21"/>
    </row>
    <row r="117" spans="1:24">
      <c r="A117"/>
      <c r="B117"/>
      <c r="C117"/>
      <c r="D117"/>
      <c r="E117"/>
      <c r="F117" s="21"/>
      <c r="G117" s="21"/>
      <c r="H117"/>
      <c r="I117"/>
      <c r="J117" s="22"/>
      <c r="K117" s="22"/>
      <c r="L117" s="22"/>
      <c r="U117"/>
      <c r="V117" s="21"/>
      <c r="W117" s="21"/>
      <c r="X117" s="21"/>
    </row>
    <row r="118" spans="1:24">
      <c r="A118"/>
      <c r="B118"/>
      <c r="C118"/>
      <c r="D118"/>
      <c r="E118"/>
      <c r="F118" s="21"/>
      <c r="G118" s="21"/>
      <c r="H118"/>
      <c r="I118"/>
      <c r="J118" s="22"/>
      <c r="K118" s="22"/>
      <c r="L118" s="22"/>
      <c r="U118"/>
      <c r="V118" s="21"/>
      <c r="W118" s="21"/>
      <c r="X118" s="21"/>
    </row>
    <row r="119" spans="1:24">
      <c r="A119"/>
      <c r="B119"/>
      <c r="C119"/>
      <c r="D119"/>
      <c r="E119"/>
      <c r="F119" s="21"/>
      <c r="G119" s="21"/>
      <c r="H119"/>
      <c r="I119"/>
      <c r="J119" s="22"/>
      <c r="K119" s="22"/>
      <c r="L119" s="22"/>
      <c r="U119"/>
      <c r="V119" s="21"/>
      <c r="W119" s="21"/>
      <c r="X119" s="21"/>
    </row>
    <row r="120" spans="1:24">
      <c r="A120"/>
      <c r="B120"/>
      <c r="C120"/>
      <c r="D120"/>
      <c r="E120"/>
      <c r="F120" s="21"/>
      <c r="G120" s="21"/>
      <c r="H120"/>
      <c r="I120"/>
      <c r="J120" s="22"/>
      <c r="K120" s="22"/>
      <c r="L120" s="22"/>
      <c r="U120"/>
      <c r="V120" s="21"/>
      <c r="W120" s="21"/>
      <c r="X120" s="21"/>
    </row>
    <row r="121" spans="1:24">
      <c r="A121"/>
      <c r="B121"/>
      <c r="C121"/>
      <c r="D121"/>
      <c r="E121"/>
      <c r="F121" s="21"/>
      <c r="G121" s="21"/>
      <c r="H121"/>
      <c r="I121"/>
      <c r="J121" s="22"/>
      <c r="K121" s="22"/>
      <c r="L121" s="22"/>
      <c r="U121"/>
      <c r="V121" s="21"/>
      <c r="W121" s="21"/>
      <c r="X121" s="21"/>
    </row>
    <row r="122" spans="1:24">
      <c r="A122"/>
      <c r="B122"/>
      <c r="C122"/>
      <c r="D122"/>
      <c r="E122"/>
      <c r="F122" s="21"/>
      <c r="G122" s="21"/>
      <c r="H122"/>
      <c r="I122"/>
      <c r="J122" s="22"/>
      <c r="K122" s="22"/>
      <c r="L122" s="22"/>
      <c r="U122"/>
      <c r="V122" s="21"/>
      <c r="W122" s="21"/>
      <c r="X122" s="21"/>
    </row>
    <row r="123" spans="1:24">
      <c r="A123"/>
      <c r="B123"/>
      <c r="C123"/>
      <c r="D123"/>
      <c r="E123"/>
      <c r="F123" s="21"/>
      <c r="G123" s="21"/>
      <c r="H123"/>
      <c r="I123"/>
      <c r="J123" s="22"/>
      <c r="K123" s="22"/>
      <c r="L123" s="22"/>
      <c r="U123"/>
      <c r="V123" s="21"/>
      <c r="W123" s="21"/>
      <c r="X123" s="21"/>
    </row>
    <row r="124" spans="1:24">
      <c r="A124"/>
      <c r="B124"/>
      <c r="C124"/>
      <c r="D124"/>
      <c r="E124"/>
      <c r="F124" s="21"/>
      <c r="G124" s="21"/>
      <c r="H124"/>
      <c r="I124"/>
      <c r="J124" s="22"/>
      <c r="K124" s="22"/>
      <c r="L124" s="22"/>
      <c r="U124"/>
      <c r="V124" s="21"/>
      <c r="W124" s="21"/>
      <c r="X124" s="21"/>
    </row>
    <row r="125" spans="1:24">
      <c r="A125"/>
      <c r="B125"/>
      <c r="C125"/>
      <c r="D125"/>
      <c r="E125"/>
      <c r="F125" s="21"/>
      <c r="G125" s="21"/>
      <c r="H125"/>
      <c r="I125"/>
      <c r="J125" s="22"/>
      <c r="K125" s="22"/>
      <c r="L125" s="22"/>
      <c r="U125"/>
      <c r="V125" s="21"/>
      <c r="W125" s="21"/>
      <c r="X125" s="21"/>
    </row>
    <row r="126" spans="1:24">
      <c r="A126"/>
      <c r="B126"/>
      <c r="C126"/>
      <c r="D126"/>
      <c r="E126"/>
      <c r="F126" s="21"/>
      <c r="G126" s="21"/>
      <c r="H126"/>
      <c r="I126"/>
      <c r="J126" s="22"/>
      <c r="K126" s="22"/>
      <c r="L126" s="22"/>
      <c r="U126"/>
      <c r="V126" s="21"/>
      <c r="W126" s="21"/>
      <c r="X126" s="21"/>
    </row>
    <row r="127" spans="1:24">
      <c r="A127"/>
      <c r="B127"/>
      <c r="C127"/>
      <c r="D127"/>
      <c r="E127"/>
      <c r="F127" s="21"/>
      <c r="G127" s="21"/>
      <c r="H127"/>
      <c r="I127"/>
      <c r="J127" s="22"/>
      <c r="K127" s="22"/>
      <c r="L127" s="22"/>
      <c r="U127"/>
      <c r="V127" s="21"/>
      <c r="W127" s="21"/>
      <c r="X127" s="21"/>
    </row>
    <row r="128" spans="1:24">
      <c r="A128"/>
      <c r="B128"/>
      <c r="C128"/>
      <c r="D128"/>
      <c r="E128"/>
      <c r="F128" s="21"/>
      <c r="G128" s="21"/>
      <c r="H128"/>
      <c r="I128"/>
      <c r="J128" s="22"/>
      <c r="K128" s="22"/>
      <c r="L128" s="22"/>
      <c r="U128"/>
      <c r="V128" s="21"/>
      <c r="W128" s="21"/>
      <c r="X128" s="21"/>
    </row>
    <row r="129" spans="1:24">
      <c r="A129"/>
      <c r="B129"/>
      <c r="C129"/>
      <c r="D129"/>
      <c r="E129"/>
      <c r="F129" s="21"/>
      <c r="G129" s="21"/>
      <c r="H129"/>
      <c r="I129"/>
      <c r="J129" s="22"/>
      <c r="K129" s="22"/>
      <c r="L129" s="22"/>
      <c r="U129"/>
      <c r="V129" s="21"/>
      <c r="W129" s="21"/>
      <c r="X129" s="21"/>
    </row>
    <row r="130" spans="1:24">
      <c r="A130"/>
      <c r="B130"/>
      <c r="C130"/>
      <c r="D130"/>
      <c r="E130"/>
      <c r="F130" s="21"/>
      <c r="G130" s="21"/>
      <c r="H130"/>
      <c r="I130"/>
      <c r="J130" s="22"/>
      <c r="K130" s="22"/>
      <c r="L130" s="22"/>
      <c r="U130"/>
      <c r="V130" s="21"/>
      <c r="W130" s="21"/>
      <c r="X130" s="21"/>
    </row>
    <row r="131" spans="1:24">
      <c r="A131"/>
      <c r="B131"/>
      <c r="C131"/>
      <c r="D131"/>
      <c r="E131"/>
      <c r="F131" s="21"/>
      <c r="G131" s="21"/>
      <c r="H131"/>
      <c r="I131"/>
      <c r="J131" s="22"/>
      <c r="K131" s="22"/>
      <c r="L131" s="22"/>
      <c r="U131"/>
      <c r="V131" s="21"/>
      <c r="W131" s="21"/>
      <c r="X131" s="21"/>
    </row>
    <row r="132" spans="1:24">
      <c r="A132"/>
      <c r="B132"/>
      <c r="C132"/>
      <c r="D132"/>
      <c r="E132"/>
      <c r="F132" s="21"/>
      <c r="G132" s="21"/>
      <c r="H132"/>
      <c r="I132"/>
      <c r="J132" s="22"/>
      <c r="K132" s="22"/>
      <c r="L132" s="22"/>
      <c r="U132"/>
      <c r="V132" s="21"/>
      <c r="W132" s="21"/>
      <c r="X132" s="21"/>
    </row>
    <row r="133" spans="1:24">
      <c r="A133"/>
      <c r="B133"/>
      <c r="C133"/>
      <c r="D133"/>
      <c r="E133"/>
      <c r="F133" s="21"/>
      <c r="G133" s="21"/>
      <c r="H133"/>
      <c r="I133"/>
      <c r="J133" s="22"/>
      <c r="K133" s="22"/>
      <c r="L133" s="22"/>
      <c r="U133"/>
      <c r="V133" s="21"/>
      <c r="W133" s="21"/>
      <c r="X133" s="21"/>
    </row>
    <row r="134" spans="1:24">
      <c r="A134"/>
      <c r="B134"/>
      <c r="C134"/>
      <c r="D134"/>
      <c r="E134"/>
      <c r="F134" s="21"/>
      <c r="G134" s="21"/>
      <c r="H134"/>
      <c r="I134"/>
      <c r="J134" s="22"/>
      <c r="K134" s="22"/>
      <c r="L134" s="22"/>
      <c r="U134"/>
      <c r="V134" s="21"/>
      <c r="W134" s="21"/>
      <c r="X134" s="21"/>
    </row>
    <row r="135" spans="1:24">
      <c r="A135"/>
      <c r="B135"/>
      <c r="C135"/>
      <c r="D135"/>
      <c r="E135"/>
      <c r="F135" s="21"/>
      <c r="G135" s="21"/>
      <c r="H135"/>
      <c r="I135"/>
      <c r="J135" s="22"/>
      <c r="K135" s="22"/>
      <c r="L135" s="22"/>
      <c r="U135"/>
      <c r="V135" s="21"/>
      <c r="W135" s="21"/>
      <c r="X135" s="21"/>
    </row>
    <row r="136" spans="1:24">
      <c r="A136"/>
      <c r="B136"/>
      <c r="C136"/>
      <c r="D136"/>
      <c r="E136"/>
      <c r="F136" s="21"/>
      <c r="G136" s="21"/>
      <c r="H136"/>
      <c r="I136"/>
      <c r="J136" s="22"/>
      <c r="K136" s="22"/>
      <c r="L136" s="22"/>
      <c r="U136"/>
      <c r="V136" s="21"/>
      <c r="W136" s="21"/>
      <c r="X136" s="21"/>
    </row>
    <row r="137" spans="1:24">
      <c r="A137"/>
      <c r="B137"/>
      <c r="C137"/>
      <c r="D137"/>
      <c r="E137"/>
      <c r="F137" s="21"/>
      <c r="G137" s="21"/>
      <c r="H137"/>
      <c r="I137"/>
      <c r="J137" s="22"/>
      <c r="K137" s="22"/>
      <c r="L137" s="22"/>
      <c r="U137"/>
      <c r="V137" s="21"/>
      <c r="W137" s="21"/>
      <c r="X137" s="21"/>
    </row>
    <row r="138" spans="1:24">
      <c r="A138"/>
      <c r="B138"/>
      <c r="C138"/>
      <c r="D138"/>
      <c r="E138"/>
      <c r="F138" s="21"/>
      <c r="G138" s="21"/>
      <c r="H138"/>
      <c r="I138"/>
      <c r="J138" s="22"/>
      <c r="K138" s="22"/>
      <c r="L138" s="22"/>
      <c r="U138"/>
      <c r="V138" s="21"/>
      <c r="W138" s="21"/>
      <c r="X138" s="21"/>
    </row>
    <row r="139" spans="1:24">
      <c r="A139"/>
      <c r="B139"/>
      <c r="C139"/>
      <c r="D139"/>
      <c r="E139"/>
      <c r="F139" s="21"/>
      <c r="G139" s="21"/>
      <c r="H139"/>
      <c r="I139"/>
      <c r="J139" s="22"/>
      <c r="K139" s="22"/>
      <c r="L139" s="22"/>
      <c r="U139"/>
      <c r="V139" s="21"/>
      <c r="W139" s="21"/>
      <c r="X139" s="21"/>
    </row>
    <row r="140" spans="1:24">
      <c r="A140"/>
      <c r="B140"/>
      <c r="C140"/>
      <c r="D140"/>
      <c r="E140"/>
      <c r="F140" s="21"/>
      <c r="G140" s="21"/>
      <c r="H140"/>
      <c r="I140"/>
      <c r="J140" s="22"/>
      <c r="K140" s="22"/>
      <c r="L140" s="22"/>
      <c r="U140"/>
      <c r="V140" s="21"/>
      <c r="W140" s="21"/>
      <c r="X140" s="21"/>
    </row>
    <row r="141" spans="1:24">
      <c r="A141"/>
      <c r="B141"/>
      <c r="C141"/>
      <c r="D141"/>
      <c r="E141"/>
      <c r="F141" s="21"/>
      <c r="G141" s="21"/>
      <c r="H141"/>
      <c r="I141"/>
      <c r="J141" s="22"/>
      <c r="K141" s="22"/>
      <c r="L141" s="22"/>
      <c r="U141"/>
      <c r="V141" s="21"/>
      <c r="W141" s="21"/>
      <c r="X141" s="21"/>
    </row>
    <row r="142" spans="1:24">
      <c r="A142"/>
      <c r="B142"/>
      <c r="C142"/>
      <c r="D142"/>
      <c r="E142"/>
      <c r="F142" s="21"/>
      <c r="G142" s="21"/>
      <c r="H142"/>
      <c r="I142"/>
      <c r="J142" s="22"/>
      <c r="K142" s="22"/>
      <c r="L142" s="22"/>
      <c r="U142"/>
      <c r="V142" s="21"/>
      <c r="W142" s="21"/>
      <c r="X142" s="21"/>
    </row>
    <row r="143" spans="1:24">
      <c r="A143"/>
      <c r="B143"/>
      <c r="C143"/>
      <c r="D143"/>
      <c r="E143"/>
      <c r="F143" s="21"/>
      <c r="G143" s="21"/>
      <c r="H143"/>
      <c r="I143"/>
      <c r="J143" s="22"/>
      <c r="K143" s="22"/>
      <c r="L143" s="22"/>
      <c r="U143"/>
      <c r="V143" s="21"/>
      <c r="W143" s="21"/>
      <c r="X143" s="21"/>
    </row>
    <row r="144" spans="1:24">
      <c r="A144"/>
      <c r="B144"/>
      <c r="C144"/>
      <c r="D144"/>
      <c r="E144"/>
      <c r="F144" s="21"/>
      <c r="G144" s="21"/>
      <c r="H144"/>
      <c r="I144"/>
      <c r="J144" s="22"/>
      <c r="K144" s="22"/>
      <c r="L144" s="22"/>
      <c r="U144"/>
      <c r="V144" s="21"/>
      <c r="W144" s="21"/>
      <c r="X144" s="21"/>
    </row>
    <row r="145" spans="1:24">
      <c r="A145"/>
      <c r="B145"/>
      <c r="C145"/>
      <c r="D145"/>
      <c r="E145"/>
      <c r="F145" s="21"/>
      <c r="G145" s="21"/>
      <c r="H145"/>
      <c r="I145"/>
      <c r="J145" s="22"/>
      <c r="K145" s="22"/>
      <c r="L145" s="22"/>
      <c r="U145"/>
      <c r="V145" s="21"/>
      <c r="W145" s="21"/>
      <c r="X145" s="21"/>
    </row>
    <row r="146" spans="1:24">
      <c r="A146"/>
      <c r="B146"/>
      <c r="C146"/>
      <c r="D146"/>
      <c r="E146"/>
      <c r="F146" s="21"/>
      <c r="G146" s="21"/>
      <c r="H146"/>
      <c r="I146"/>
      <c r="J146" s="22"/>
      <c r="K146" s="22"/>
      <c r="L146" s="22"/>
      <c r="U146"/>
      <c r="V146" s="21"/>
      <c r="W146" s="21"/>
      <c r="X146" s="21"/>
    </row>
    <row r="147" spans="1:24">
      <c r="A147"/>
      <c r="B147"/>
      <c r="C147"/>
      <c r="D147"/>
      <c r="E147"/>
      <c r="F147" s="21"/>
      <c r="G147" s="21"/>
      <c r="H147"/>
      <c r="I147"/>
      <c r="J147" s="22"/>
      <c r="K147" s="22"/>
      <c r="L147" s="22"/>
      <c r="U147"/>
      <c r="V147" s="21"/>
      <c r="W147" s="21"/>
      <c r="X147" s="21"/>
    </row>
    <row r="148" spans="1:24">
      <c r="A148"/>
      <c r="B148"/>
      <c r="C148"/>
      <c r="D148"/>
      <c r="E148"/>
      <c r="F148" s="21"/>
      <c r="G148" s="21"/>
      <c r="H148"/>
      <c r="I148"/>
      <c r="J148" s="22"/>
      <c r="K148" s="22"/>
      <c r="L148" s="22"/>
      <c r="U148"/>
      <c r="V148" s="21"/>
      <c r="W148" s="21"/>
      <c r="X148" s="21"/>
    </row>
    <row r="149" spans="1:24">
      <c r="A149"/>
      <c r="B149"/>
      <c r="C149"/>
      <c r="D149"/>
      <c r="E149"/>
      <c r="F149" s="21"/>
      <c r="G149" s="21"/>
      <c r="H149"/>
      <c r="I149"/>
      <c r="J149" s="22"/>
      <c r="K149" s="22"/>
      <c r="L149" s="22"/>
      <c r="U149"/>
      <c r="V149" s="21"/>
      <c r="W149" s="21"/>
      <c r="X149" s="21"/>
    </row>
    <row r="150" spans="1:24">
      <c r="A150"/>
      <c r="B150"/>
      <c r="C150"/>
      <c r="D150"/>
      <c r="E150"/>
      <c r="F150" s="21"/>
      <c r="G150" s="21"/>
      <c r="H150"/>
      <c r="I150"/>
      <c r="J150" s="22"/>
      <c r="K150" s="22"/>
      <c r="L150" s="22"/>
      <c r="U150"/>
      <c r="V150" s="21"/>
      <c r="W150" s="21"/>
      <c r="X150" s="21"/>
    </row>
    <row r="151" spans="1:24">
      <c r="A151"/>
      <c r="B151"/>
      <c r="C151"/>
      <c r="D151"/>
      <c r="E151"/>
      <c r="F151" s="21"/>
      <c r="G151" s="21"/>
      <c r="H151"/>
      <c r="I151"/>
      <c r="J151" s="22"/>
      <c r="K151" s="22"/>
      <c r="L151" s="22"/>
      <c r="U151"/>
      <c r="V151" s="21"/>
      <c r="W151" s="21"/>
      <c r="X151" s="21"/>
    </row>
    <row r="152" spans="1:24">
      <c r="A152"/>
      <c r="B152"/>
      <c r="C152"/>
      <c r="D152"/>
      <c r="E152"/>
      <c r="F152" s="21"/>
      <c r="G152" s="21"/>
      <c r="H152"/>
      <c r="I152"/>
      <c r="J152" s="22"/>
      <c r="K152" s="22"/>
      <c r="L152" s="22"/>
      <c r="U152"/>
      <c r="V152" s="21"/>
      <c r="W152" s="21"/>
      <c r="X152" s="21"/>
    </row>
    <row r="153" spans="1:24">
      <c r="A153"/>
      <c r="B153"/>
      <c r="C153"/>
      <c r="D153"/>
      <c r="E153"/>
      <c r="F153" s="21"/>
      <c r="G153" s="21"/>
      <c r="H153"/>
      <c r="I153"/>
      <c r="J153" s="22"/>
      <c r="K153" s="22"/>
      <c r="L153" s="22"/>
      <c r="U153"/>
      <c r="V153" s="21"/>
      <c r="W153" s="21"/>
      <c r="X153" s="21"/>
    </row>
    <row r="154" spans="1:24">
      <c r="A154"/>
      <c r="B154"/>
      <c r="C154"/>
      <c r="D154"/>
      <c r="E154"/>
      <c r="F154" s="21"/>
      <c r="G154" s="21"/>
      <c r="H154"/>
      <c r="I154"/>
      <c r="J154" s="22"/>
      <c r="K154" s="22"/>
      <c r="L154" s="22"/>
      <c r="U154"/>
      <c r="V154" s="21"/>
      <c r="W154" s="21"/>
      <c r="X154" s="21"/>
    </row>
    <row r="155" spans="1:24">
      <c r="A155"/>
      <c r="B155"/>
      <c r="C155"/>
      <c r="D155"/>
      <c r="E155"/>
      <c r="F155" s="21"/>
      <c r="G155" s="21"/>
      <c r="H155"/>
      <c r="I155"/>
      <c r="J155" s="22"/>
      <c r="K155" s="22"/>
      <c r="L155" s="22"/>
      <c r="U155"/>
      <c r="V155" s="21"/>
      <c r="W155" s="21"/>
      <c r="X155" s="21"/>
    </row>
    <row r="156" spans="1:24">
      <c r="A156"/>
      <c r="B156"/>
      <c r="C156"/>
      <c r="D156"/>
      <c r="E156"/>
      <c r="F156" s="21"/>
      <c r="G156" s="21"/>
      <c r="H156"/>
      <c r="I156"/>
      <c r="J156" s="22"/>
      <c r="K156" s="22"/>
      <c r="L156" s="22"/>
      <c r="U156"/>
      <c r="V156" s="21"/>
      <c r="W156" s="21"/>
      <c r="X156" s="21"/>
    </row>
    <row r="157" spans="1:24">
      <c r="A157"/>
      <c r="B157"/>
      <c r="C157"/>
      <c r="D157"/>
      <c r="E157"/>
      <c r="F157" s="21"/>
      <c r="G157" s="21"/>
      <c r="H157"/>
      <c r="I157"/>
      <c r="J157" s="22"/>
      <c r="K157" s="22"/>
      <c r="L157" s="22"/>
      <c r="U157"/>
      <c r="V157" s="21"/>
      <c r="W157" s="21"/>
      <c r="X157" s="21"/>
    </row>
    <row r="158" spans="1:24">
      <c r="A158"/>
      <c r="B158"/>
      <c r="C158"/>
      <c r="D158"/>
      <c r="E158"/>
      <c r="F158" s="21"/>
      <c r="G158" s="21"/>
      <c r="H158"/>
      <c r="I158"/>
      <c r="J158" s="22"/>
      <c r="K158" s="22"/>
      <c r="L158" s="22"/>
      <c r="U158"/>
      <c r="V158" s="21"/>
      <c r="W158" s="21"/>
      <c r="X158" s="21"/>
    </row>
    <row r="159" spans="1:24">
      <c r="A159"/>
      <c r="B159"/>
      <c r="C159"/>
      <c r="D159"/>
      <c r="E159"/>
      <c r="F159" s="21"/>
      <c r="G159" s="21"/>
      <c r="H159"/>
      <c r="I159"/>
      <c r="J159" s="22"/>
      <c r="K159" s="22"/>
      <c r="L159" s="22"/>
      <c r="U159"/>
      <c r="V159" s="21"/>
      <c r="W159" s="21"/>
      <c r="X159" s="21"/>
    </row>
    <row r="160" spans="1:24">
      <c r="A160"/>
      <c r="B160"/>
      <c r="C160"/>
      <c r="D160"/>
      <c r="E160"/>
      <c r="F160" s="21"/>
      <c r="G160" s="21"/>
      <c r="H160"/>
      <c r="I160"/>
      <c r="J160" s="22"/>
      <c r="K160" s="22"/>
      <c r="L160" s="22"/>
      <c r="U160"/>
      <c r="V160" s="21"/>
      <c r="W160" s="21"/>
      <c r="X160" s="21"/>
    </row>
    <row r="161" spans="1:24">
      <c r="A161"/>
      <c r="B161"/>
      <c r="C161"/>
      <c r="D161"/>
      <c r="E161"/>
      <c r="F161" s="21"/>
      <c r="G161" s="21"/>
      <c r="H161"/>
      <c r="I161"/>
      <c r="J161" s="22"/>
      <c r="K161" s="22"/>
      <c r="L161" s="22"/>
      <c r="U161"/>
      <c r="V161" s="21"/>
      <c r="W161" s="21"/>
      <c r="X161" s="21"/>
    </row>
    <row r="162" spans="1:24">
      <c r="A162"/>
      <c r="B162"/>
      <c r="C162"/>
      <c r="D162"/>
      <c r="E162"/>
      <c r="F162" s="21"/>
      <c r="G162" s="21"/>
      <c r="H162"/>
      <c r="I162"/>
      <c r="J162" s="22"/>
      <c r="K162" s="22"/>
      <c r="L162" s="22"/>
      <c r="U162"/>
      <c r="V162" s="21"/>
      <c r="W162" s="21"/>
      <c r="X162" s="21"/>
    </row>
    <row r="163" spans="1:24">
      <c r="A163"/>
      <c r="B163"/>
      <c r="C163"/>
      <c r="D163"/>
      <c r="E163"/>
      <c r="F163" s="21"/>
      <c r="G163" s="21"/>
      <c r="H163"/>
      <c r="I163"/>
      <c r="J163" s="22"/>
      <c r="K163" s="22"/>
      <c r="L163" s="22"/>
      <c r="U163"/>
      <c r="V163" s="21"/>
      <c r="W163" s="21"/>
      <c r="X163" s="21"/>
    </row>
    <row r="164" spans="1:24">
      <c r="A164"/>
      <c r="B164"/>
      <c r="C164"/>
      <c r="D164"/>
      <c r="E164"/>
      <c r="F164" s="21"/>
      <c r="G164" s="21"/>
      <c r="H164"/>
      <c r="I164"/>
      <c r="J164" s="22"/>
      <c r="K164" s="22"/>
      <c r="L164" s="22"/>
      <c r="U164"/>
      <c r="V164" s="21"/>
      <c r="W164" s="21"/>
      <c r="X164" s="21"/>
    </row>
    <row r="165" spans="1:24">
      <c r="A165"/>
      <c r="B165"/>
      <c r="C165"/>
      <c r="D165"/>
      <c r="E165"/>
      <c r="F165" s="21"/>
      <c r="G165" s="21"/>
      <c r="H165"/>
      <c r="I165"/>
      <c r="J165" s="22"/>
      <c r="K165" s="22"/>
      <c r="L165" s="22"/>
      <c r="U165"/>
      <c r="V165" s="21"/>
      <c r="W165" s="21"/>
      <c r="X165" s="21"/>
    </row>
    <row r="166" spans="1:24">
      <c r="A166"/>
      <c r="B166"/>
      <c r="C166"/>
      <c r="D166"/>
      <c r="E166"/>
      <c r="F166" s="21"/>
      <c r="G166" s="21"/>
      <c r="H166"/>
      <c r="I166"/>
      <c r="J166" s="22"/>
      <c r="K166" s="22"/>
      <c r="L166" s="22"/>
      <c r="U166"/>
      <c r="V166" s="21"/>
      <c r="W166" s="21"/>
      <c r="X166" s="21"/>
    </row>
    <row r="167" spans="1:24">
      <c r="A167"/>
      <c r="B167"/>
      <c r="C167"/>
      <c r="D167"/>
      <c r="E167"/>
      <c r="F167" s="21"/>
      <c r="G167" s="21"/>
      <c r="H167"/>
      <c r="I167"/>
      <c r="J167" s="22"/>
      <c r="K167" s="22"/>
      <c r="L167" s="22"/>
      <c r="U167"/>
      <c r="V167" s="21"/>
      <c r="W167" s="21"/>
      <c r="X167" s="21"/>
    </row>
    <row r="168" spans="1:24">
      <c r="A168"/>
      <c r="B168"/>
      <c r="C168"/>
      <c r="D168"/>
      <c r="E168"/>
      <c r="F168" s="21"/>
      <c r="G168" s="21"/>
      <c r="H168"/>
      <c r="I168"/>
      <c r="J168" s="22"/>
      <c r="K168" s="22"/>
      <c r="L168" s="22"/>
      <c r="U168"/>
      <c r="V168" s="21"/>
      <c r="W168" s="21"/>
      <c r="X168" s="21"/>
    </row>
    <row r="169" spans="1:24">
      <c r="A169"/>
      <c r="B169"/>
      <c r="C169"/>
      <c r="D169"/>
      <c r="E169"/>
      <c r="F169" s="21"/>
      <c r="G169" s="21"/>
      <c r="H169"/>
      <c r="I169"/>
      <c r="J169" s="22"/>
      <c r="K169" s="22"/>
      <c r="L169" s="22"/>
      <c r="U169"/>
      <c r="V169" s="21"/>
      <c r="W169" s="21"/>
      <c r="X169" s="21"/>
    </row>
    <row r="170" spans="1:24">
      <c r="A170"/>
      <c r="B170"/>
      <c r="C170"/>
      <c r="D170"/>
      <c r="E170"/>
      <c r="F170" s="21"/>
      <c r="G170" s="21"/>
      <c r="H170"/>
      <c r="I170"/>
      <c r="J170" s="22"/>
      <c r="K170" s="22"/>
      <c r="L170" s="22"/>
      <c r="U170"/>
      <c r="V170" s="21"/>
      <c r="W170" s="21"/>
      <c r="X170" s="21"/>
    </row>
    <row r="171" spans="1:24">
      <c r="A171"/>
      <c r="B171"/>
      <c r="C171"/>
      <c r="D171"/>
      <c r="E171"/>
      <c r="F171" s="21"/>
      <c r="G171" s="21"/>
      <c r="H171"/>
      <c r="I171"/>
      <c r="J171" s="22"/>
      <c r="K171" s="22"/>
      <c r="L171" s="22"/>
      <c r="U171"/>
      <c r="V171" s="21"/>
      <c r="W171" s="21"/>
      <c r="X171" s="21"/>
    </row>
    <row r="172" spans="1:24">
      <c r="A172"/>
      <c r="B172"/>
      <c r="C172"/>
      <c r="D172"/>
      <c r="E172"/>
      <c r="F172" s="21"/>
      <c r="G172" s="21"/>
      <c r="H172"/>
      <c r="I172"/>
      <c r="J172" s="22"/>
      <c r="K172" s="22"/>
      <c r="L172" s="22"/>
      <c r="U172"/>
      <c r="V172" s="21"/>
      <c r="W172" s="21"/>
      <c r="X172" s="21"/>
    </row>
    <row r="173" spans="1:24">
      <c r="A173"/>
      <c r="B173"/>
      <c r="C173"/>
      <c r="D173"/>
      <c r="E173"/>
      <c r="F173" s="21"/>
      <c r="G173" s="21"/>
      <c r="H173"/>
      <c r="I173"/>
      <c r="J173" s="22"/>
      <c r="K173" s="22"/>
      <c r="L173" s="22"/>
      <c r="U173"/>
      <c r="V173" s="21"/>
      <c r="W173" s="21"/>
      <c r="X173" s="21"/>
    </row>
    <row r="174" spans="1:24">
      <c r="A174"/>
      <c r="B174"/>
      <c r="C174"/>
      <c r="D174"/>
      <c r="E174"/>
      <c r="F174" s="21"/>
      <c r="G174" s="21"/>
      <c r="H174"/>
      <c r="I174"/>
      <c r="J174" s="22"/>
      <c r="K174" s="22"/>
      <c r="L174" s="22"/>
      <c r="U174"/>
      <c r="V174" s="21"/>
      <c r="W174" s="21"/>
      <c r="X174" s="21"/>
    </row>
    <row r="175" spans="1:24">
      <c r="A175"/>
      <c r="B175"/>
      <c r="C175"/>
      <c r="D175"/>
      <c r="E175"/>
      <c r="F175" s="21"/>
      <c r="G175" s="21"/>
      <c r="H175"/>
      <c r="I175"/>
      <c r="J175" s="22"/>
      <c r="K175" s="22"/>
      <c r="L175" s="22"/>
      <c r="U175"/>
      <c r="V175" s="21"/>
      <c r="W175" s="21"/>
      <c r="X175" s="21"/>
    </row>
    <row r="176" spans="1:24">
      <c r="A176"/>
      <c r="B176"/>
      <c r="C176"/>
      <c r="D176"/>
      <c r="E176"/>
      <c r="F176" s="21"/>
      <c r="G176" s="21"/>
      <c r="H176"/>
      <c r="I176"/>
      <c r="J176" s="22"/>
      <c r="K176" s="22"/>
      <c r="L176" s="22"/>
      <c r="U176"/>
      <c r="V176" s="21"/>
      <c r="W176" s="21"/>
      <c r="X176" s="21"/>
    </row>
    <row r="177" spans="1:24">
      <c r="A177"/>
      <c r="B177"/>
      <c r="C177"/>
      <c r="D177"/>
      <c r="E177"/>
      <c r="F177" s="21"/>
      <c r="G177" s="21"/>
      <c r="H177"/>
      <c r="I177"/>
      <c r="J177" s="22"/>
      <c r="K177" s="22"/>
      <c r="L177" s="22"/>
      <c r="U177"/>
      <c r="V177" s="21"/>
      <c r="W177" s="21"/>
      <c r="X177" s="21"/>
    </row>
    <row r="178" spans="1:24">
      <c r="A178"/>
      <c r="B178"/>
      <c r="C178"/>
      <c r="D178"/>
      <c r="E178"/>
      <c r="F178" s="21"/>
      <c r="G178" s="21"/>
      <c r="H178"/>
      <c r="I178"/>
      <c r="J178" s="22"/>
      <c r="K178" s="22"/>
      <c r="L178" s="22"/>
      <c r="U178"/>
      <c r="V178" s="21"/>
      <c r="W178" s="21"/>
      <c r="X178" s="21"/>
    </row>
    <row r="179" spans="1:24">
      <c r="A179"/>
      <c r="B179"/>
      <c r="C179"/>
      <c r="D179"/>
      <c r="E179"/>
      <c r="F179" s="21"/>
      <c r="G179" s="21"/>
      <c r="H179"/>
      <c r="I179"/>
      <c r="J179" s="22"/>
      <c r="K179" s="22"/>
      <c r="L179" s="22"/>
      <c r="U179"/>
      <c r="V179" s="21"/>
      <c r="W179" s="21"/>
      <c r="X179" s="21"/>
    </row>
    <row r="180" spans="1:24">
      <c r="A180"/>
      <c r="B180"/>
      <c r="C180"/>
      <c r="D180"/>
      <c r="E180"/>
      <c r="F180" s="21"/>
      <c r="G180" s="21"/>
      <c r="H180"/>
      <c r="I180"/>
      <c r="J180" s="22"/>
      <c r="K180" s="22"/>
      <c r="L180" s="22"/>
      <c r="U180"/>
      <c r="V180" s="21"/>
      <c r="W180" s="21"/>
      <c r="X180" s="21"/>
    </row>
    <row r="181" spans="1:24">
      <c r="A181"/>
      <c r="B181"/>
      <c r="C181"/>
      <c r="D181"/>
      <c r="E181"/>
      <c r="F181" s="21"/>
      <c r="G181" s="21"/>
      <c r="H181"/>
      <c r="I181"/>
      <c r="J181" s="22"/>
      <c r="K181" s="22"/>
      <c r="L181" s="22"/>
      <c r="U181"/>
      <c r="V181" s="21"/>
      <c r="W181" s="21"/>
      <c r="X181" s="21"/>
    </row>
    <row r="182" spans="1:24">
      <c r="A182"/>
      <c r="B182"/>
      <c r="C182"/>
      <c r="D182"/>
      <c r="E182"/>
      <c r="F182" s="21"/>
      <c r="G182" s="21"/>
      <c r="H182"/>
      <c r="I182"/>
      <c r="J182" s="22"/>
      <c r="K182" s="22"/>
      <c r="L182" s="22"/>
      <c r="U182"/>
      <c r="V182" s="21"/>
      <c r="W182" s="21"/>
      <c r="X182" s="21"/>
    </row>
    <row r="183" spans="1:24">
      <c r="A183"/>
      <c r="B183"/>
      <c r="C183"/>
      <c r="D183"/>
      <c r="E183"/>
      <c r="F183" s="21"/>
      <c r="G183" s="21"/>
      <c r="H183"/>
      <c r="I183"/>
      <c r="J183" s="22"/>
      <c r="K183" s="22"/>
      <c r="L183" s="22"/>
      <c r="U183"/>
      <c r="V183" s="21"/>
      <c r="W183" s="21"/>
      <c r="X183" s="21"/>
    </row>
    <row r="184" spans="1:24">
      <c r="A184"/>
      <c r="B184"/>
      <c r="C184"/>
      <c r="D184"/>
      <c r="E184"/>
      <c r="F184" s="21"/>
      <c r="G184" s="21"/>
      <c r="H184"/>
      <c r="I184"/>
      <c r="J184" s="22"/>
      <c r="K184" s="22"/>
      <c r="L184" s="22"/>
      <c r="U184"/>
      <c r="V184" s="21"/>
      <c r="W184" s="21"/>
      <c r="X184" s="21"/>
    </row>
    <row r="185" spans="1:24">
      <c r="A185"/>
      <c r="B185"/>
      <c r="C185"/>
      <c r="D185"/>
      <c r="E185"/>
      <c r="F185" s="21"/>
      <c r="G185" s="21"/>
      <c r="H185"/>
      <c r="I185"/>
      <c r="J185" s="22"/>
      <c r="K185" s="22"/>
      <c r="L185" s="22"/>
      <c r="U185"/>
      <c r="V185" s="21"/>
      <c r="W185" s="21"/>
      <c r="X185" s="21"/>
    </row>
    <row r="186" spans="1:24">
      <c r="A186"/>
      <c r="B186"/>
      <c r="C186"/>
      <c r="D186"/>
      <c r="E186"/>
      <c r="F186" s="21"/>
      <c r="G186" s="21"/>
      <c r="H186"/>
      <c r="I186"/>
      <c r="J186" s="22"/>
      <c r="K186" s="22"/>
      <c r="L186" s="22"/>
      <c r="U186"/>
      <c r="V186" s="21"/>
      <c r="W186" s="21"/>
      <c r="X186" s="21"/>
    </row>
    <row r="187" spans="1:24">
      <c r="A187"/>
      <c r="B187"/>
      <c r="C187"/>
      <c r="D187"/>
      <c r="E187"/>
      <c r="F187" s="21"/>
      <c r="G187" s="21"/>
      <c r="H187"/>
      <c r="I187"/>
      <c r="J187" s="22"/>
      <c r="K187" s="22"/>
      <c r="L187" s="22"/>
      <c r="U187"/>
      <c r="V187" s="21"/>
      <c r="W187" s="21"/>
      <c r="X187" s="21"/>
    </row>
    <row r="188" spans="1:24">
      <c r="A188"/>
      <c r="B188"/>
      <c r="C188"/>
      <c r="D188"/>
      <c r="E188"/>
      <c r="F188" s="21"/>
      <c r="G188" s="21"/>
      <c r="H188"/>
      <c r="I188"/>
      <c r="J188" s="22"/>
      <c r="K188" s="22"/>
      <c r="L188" s="22"/>
      <c r="U188"/>
      <c r="V188" s="21"/>
      <c r="W188" s="21"/>
      <c r="X188" s="21"/>
    </row>
    <row r="189" spans="1:24">
      <c r="A189"/>
      <c r="B189"/>
      <c r="C189"/>
      <c r="D189"/>
      <c r="E189"/>
      <c r="F189" s="21"/>
      <c r="G189" s="21"/>
      <c r="H189"/>
      <c r="I189"/>
      <c r="J189" s="22"/>
      <c r="K189" s="22"/>
      <c r="L189" s="22"/>
      <c r="U189"/>
      <c r="V189" s="21"/>
      <c r="W189" s="21"/>
      <c r="X189" s="21"/>
    </row>
    <row r="190" spans="1:24">
      <c r="A190"/>
      <c r="B190"/>
      <c r="C190"/>
      <c r="D190"/>
      <c r="E190"/>
      <c r="F190" s="21"/>
      <c r="G190" s="21"/>
      <c r="H190"/>
      <c r="I190"/>
      <c r="J190" s="22"/>
      <c r="K190" s="22"/>
      <c r="L190" s="22"/>
      <c r="U190"/>
      <c r="V190" s="21"/>
      <c r="W190" s="21"/>
      <c r="X190" s="21"/>
    </row>
    <row r="191" spans="1:24">
      <c r="A191"/>
      <c r="B191"/>
      <c r="C191"/>
      <c r="D191"/>
      <c r="E191"/>
      <c r="F191" s="21"/>
      <c r="G191" s="21"/>
      <c r="H191"/>
      <c r="I191"/>
      <c r="J191" s="22"/>
      <c r="K191" s="22"/>
      <c r="L191" s="22"/>
      <c r="U191"/>
      <c r="V191" s="21"/>
      <c r="W191" s="21"/>
      <c r="X191" s="21"/>
    </row>
    <row r="192" spans="1:24">
      <c r="A192"/>
      <c r="B192"/>
      <c r="C192"/>
      <c r="D192"/>
      <c r="E192"/>
      <c r="F192" s="21"/>
      <c r="G192" s="21"/>
      <c r="H192"/>
      <c r="I192"/>
      <c r="J192" s="22"/>
      <c r="K192" s="22"/>
      <c r="L192" s="22"/>
      <c r="U192"/>
      <c r="V192" s="21"/>
      <c r="W192" s="21"/>
      <c r="X192" s="21"/>
    </row>
    <row r="193" spans="1:24">
      <c r="A193"/>
      <c r="B193"/>
      <c r="C193"/>
      <c r="D193"/>
      <c r="E193"/>
      <c r="F193" s="21"/>
      <c r="G193" s="21"/>
      <c r="H193"/>
      <c r="I193"/>
      <c r="J193" s="22"/>
      <c r="K193" s="22"/>
      <c r="L193" s="22"/>
      <c r="U193"/>
      <c r="V193" s="21"/>
      <c r="W193" s="21"/>
      <c r="X193" s="21"/>
    </row>
    <row r="194" spans="1:24">
      <c r="A194"/>
      <c r="B194"/>
      <c r="C194"/>
      <c r="D194"/>
      <c r="E194"/>
      <c r="F194" s="21"/>
      <c r="G194" s="21"/>
      <c r="H194"/>
      <c r="I194"/>
      <c r="J194" s="22"/>
      <c r="K194" s="22"/>
      <c r="L194" s="22"/>
      <c r="U194"/>
      <c r="V194" s="21"/>
      <c r="W194" s="21"/>
      <c r="X194" s="21"/>
    </row>
    <row r="195" spans="1:24">
      <c r="A195"/>
      <c r="B195"/>
      <c r="C195"/>
      <c r="D195"/>
      <c r="E195"/>
      <c r="F195" s="21"/>
      <c r="G195" s="21"/>
      <c r="H195"/>
      <c r="I195"/>
      <c r="J195" s="22"/>
      <c r="K195" s="22"/>
      <c r="L195" s="22"/>
      <c r="U195"/>
      <c r="V195" s="21"/>
      <c r="W195" s="21"/>
      <c r="X195" s="21"/>
    </row>
    <row r="196" spans="1:24">
      <c r="A196"/>
      <c r="B196"/>
      <c r="C196"/>
      <c r="D196"/>
      <c r="E196"/>
      <c r="F196" s="21"/>
      <c r="G196" s="21"/>
      <c r="H196"/>
      <c r="I196"/>
      <c r="J196" s="22"/>
      <c r="K196" s="22"/>
      <c r="L196" s="22"/>
      <c r="U196"/>
      <c r="V196" s="21"/>
      <c r="W196" s="21"/>
      <c r="X196" s="21"/>
    </row>
    <row r="197" spans="1:24">
      <c r="A197"/>
      <c r="B197"/>
      <c r="C197"/>
      <c r="D197"/>
      <c r="E197"/>
      <c r="F197" s="21"/>
      <c r="G197" s="21"/>
      <c r="H197"/>
      <c r="I197"/>
      <c r="J197" s="22"/>
      <c r="K197" s="22"/>
      <c r="L197" s="22"/>
      <c r="U197"/>
      <c r="V197" s="21"/>
      <c r="W197" s="21"/>
      <c r="X197" s="21"/>
    </row>
    <row r="198" spans="1:24">
      <c r="A198"/>
      <c r="B198"/>
      <c r="C198"/>
      <c r="D198"/>
      <c r="E198"/>
      <c r="F198" s="21"/>
      <c r="G198" s="21"/>
      <c r="H198"/>
      <c r="I198"/>
      <c r="J198" s="22"/>
      <c r="K198" s="22"/>
      <c r="L198" s="22"/>
      <c r="U198"/>
      <c r="V198" s="21"/>
      <c r="W198" s="21"/>
      <c r="X198" s="21"/>
    </row>
    <row r="199" spans="1:24">
      <c r="A199"/>
      <c r="B199"/>
      <c r="C199"/>
      <c r="D199"/>
      <c r="E199"/>
      <c r="F199" s="21"/>
      <c r="G199" s="21"/>
      <c r="H199"/>
      <c r="I199"/>
      <c r="J199" s="22"/>
      <c r="K199" s="22"/>
      <c r="L199" s="22"/>
      <c r="U199"/>
      <c r="V199" s="21"/>
      <c r="W199" s="21"/>
      <c r="X199" s="21"/>
    </row>
    <row r="200" spans="1:24">
      <c r="A200"/>
      <c r="B200"/>
      <c r="C200"/>
      <c r="D200"/>
      <c r="E200"/>
      <c r="F200" s="21"/>
      <c r="G200" s="21"/>
      <c r="H200"/>
      <c r="I200"/>
      <c r="J200" s="22"/>
      <c r="K200" s="22"/>
      <c r="L200" s="22"/>
      <c r="U200"/>
      <c r="V200" s="21"/>
      <c r="W200" s="21"/>
      <c r="X200" s="21"/>
    </row>
    <row r="201" spans="1:24">
      <c r="A201"/>
      <c r="B201"/>
      <c r="C201"/>
      <c r="D201"/>
      <c r="E201"/>
      <c r="F201" s="21"/>
      <c r="G201" s="21"/>
      <c r="H201"/>
      <c r="I201"/>
      <c r="J201" s="22"/>
      <c r="K201" s="22"/>
      <c r="L201" s="22"/>
      <c r="U201"/>
      <c r="V201" s="21"/>
      <c r="W201" s="21"/>
      <c r="X201" s="21"/>
    </row>
    <row r="202" spans="1:24">
      <c r="A202"/>
      <c r="B202"/>
      <c r="C202"/>
      <c r="D202"/>
      <c r="E202"/>
      <c r="F202" s="21"/>
      <c r="G202" s="21"/>
      <c r="H202"/>
      <c r="I202"/>
      <c r="J202" s="22"/>
      <c r="K202" s="22"/>
      <c r="L202" s="22"/>
      <c r="U202"/>
      <c r="V202" s="21"/>
      <c r="W202" s="21"/>
      <c r="X202" s="21"/>
    </row>
    <row r="203" spans="1:24">
      <c r="A203"/>
      <c r="B203"/>
      <c r="C203"/>
      <c r="D203"/>
      <c r="E203"/>
      <c r="F203" s="21"/>
      <c r="G203" s="21"/>
      <c r="H203"/>
      <c r="I203"/>
      <c r="J203" s="22"/>
      <c r="K203" s="22"/>
      <c r="L203" s="22"/>
      <c r="U203"/>
      <c r="V203" s="21"/>
      <c r="W203" s="21"/>
      <c r="X203" s="21"/>
    </row>
    <row r="204" spans="1:24">
      <c r="A204"/>
      <c r="B204"/>
      <c r="C204"/>
      <c r="D204"/>
      <c r="E204"/>
      <c r="F204" s="21"/>
      <c r="G204" s="21"/>
      <c r="H204"/>
      <c r="I204"/>
      <c r="J204" s="22"/>
      <c r="K204" s="22"/>
      <c r="L204" s="22"/>
      <c r="U204"/>
      <c r="V204" s="21"/>
      <c r="W204" s="21"/>
      <c r="X204" s="21"/>
    </row>
    <row r="205" spans="1:24">
      <c r="A205"/>
      <c r="B205"/>
      <c r="C205"/>
      <c r="D205"/>
      <c r="E205"/>
      <c r="F205" s="21"/>
      <c r="G205" s="21"/>
      <c r="H205"/>
      <c r="I205"/>
      <c r="J205" s="22"/>
      <c r="K205" s="22"/>
      <c r="L205" s="22"/>
      <c r="U205"/>
      <c r="V205" s="21"/>
      <c r="W205" s="21"/>
      <c r="X205" s="21"/>
    </row>
    <row r="206" spans="1:24">
      <c r="A206"/>
      <c r="B206"/>
      <c r="C206"/>
      <c r="D206"/>
      <c r="E206"/>
      <c r="F206" s="21"/>
      <c r="G206" s="21"/>
      <c r="H206"/>
      <c r="I206"/>
      <c r="J206" s="22"/>
      <c r="K206" s="22"/>
      <c r="L206" s="22"/>
      <c r="U206"/>
      <c r="V206" s="21"/>
      <c r="W206" s="21"/>
      <c r="X206" s="21"/>
    </row>
    <row r="207" spans="1:24">
      <c r="A207"/>
      <c r="B207"/>
      <c r="C207"/>
      <c r="D207"/>
      <c r="E207"/>
      <c r="F207" s="21"/>
      <c r="G207" s="21"/>
      <c r="H207"/>
      <c r="I207"/>
      <c r="J207" s="22"/>
      <c r="K207" s="22"/>
      <c r="L207" s="22"/>
      <c r="U207"/>
      <c r="V207" s="21"/>
      <c r="W207" s="21"/>
      <c r="X207" s="21"/>
    </row>
    <row r="208" spans="1:24">
      <c r="A208"/>
      <c r="B208"/>
      <c r="C208"/>
      <c r="D208"/>
      <c r="E208"/>
      <c r="F208" s="21"/>
      <c r="G208" s="21"/>
      <c r="H208"/>
      <c r="I208"/>
      <c r="J208" s="22"/>
      <c r="K208" s="22"/>
      <c r="L208" s="22"/>
      <c r="U208"/>
      <c r="V208" s="21"/>
      <c r="W208" s="21"/>
      <c r="X208" s="21"/>
    </row>
    <row r="209" spans="1:24">
      <c r="A209"/>
      <c r="B209"/>
      <c r="C209"/>
      <c r="D209"/>
      <c r="E209"/>
      <c r="F209" s="21"/>
      <c r="G209" s="21"/>
      <c r="H209"/>
      <c r="I209"/>
      <c r="J209" s="22"/>
      <c r="K209" s="22"/>
      <c r="L209" s="22"/>
      <c r="U209"/>
      <c r="V209" s="21"/>
      <c r="W209" s="21"/>
      <c r="X209" s="21"/>
    </row>
    <row r="210" spans="1:24">
      <c r="A210"/>
      <c r="B210"/>
      <c r="C210"/>
      <c r="D210"/>
      <c r="E210"/>
      <c r="F210" s="21"/>
      <c r="G210" s="21"/>
      <c r="H210"/>
      <c r="I210"/>
      <c r="J210" s="22"/>
      <c r="K210" s="22"/>
      <c r="L210" s="22"/>
      <c r="U210"/>
      <c r="V210" s="21"/>
      <c r="W210" s="21"/>
      <c r="X210" s="21"/>
    </row>
    <row r="211" spans="1:24">
      <c r="A211"/>
      <c r="B211"/>
      <c r="C211"/>
      <c r="D211"/>
      <c r="E211"/>
      <c r="F211" s="21"/>
      <c r="G211" s="21"/>
      <c r="H211"/>
      <c r="I211"/>
      <c r="J211" s="22"/>
      <c r="K211" s="22"/>
      <c r="L211" s="22"/>
      <c r="U211"/>
      <c r="V211" s="21"/>
      <c r="W211" s="21"/>
      <c r="X211" s="21"/>
    </row>
    <row r="212" spans="1:24">
      <c r="A212"/>
      <c r="B212"/>
      <c r="C212"/>
      <c r="D212"/>
      <c r="E212"/>
      <c r="F212" s="21"/>
      <c r="G212" s="21"/>
      <c r="H212"/>
      <c r="I212"/>
      <c r="J212" s="22"/>
      <c r="K212" s="22"/>
      <c r="L212" s="22"/>
      <c r="U212"/>
      <c r="V212" s="21"/>
      <c r="W212" s="21"/>
      <c r="X212" s="21"/>
    </row>
    <row r="213" spans="1:24">
      <c r="A213"/>
      <c r="B213"/>
      <c r="C213"/>
      <c r="D213"/>
      <c r="E213"/>
      <c r="F213" s="21"/>
      <c r="G213" s="21"/>
      <c r="H213"/>
      <c r="I213"/>
      <c r="J213" s="22"/>
      <c r="K213" s="22"/>
      <c r="L213" s="22"/>
      <c r="U213"/>
      <c r="V213" s="21"/>
      <c r="W213" s="21"/>
      <c r="X213" s="21"/>
    </row>
    <row r="214" spans="1:24">
      <c r="A214"/>
      <c r="B214"/>
      <c r="C214"/>
      <c r="D214"/>
      <c r="E214"/>
      <c r="F214" s="21"/>
      <c r="G214" s="21"/>
      <c r="H214"/>
      <c r="I214"/>
      <c r="J214" s="22"/>
      <c r="K214" s="22"/>
      <c r="L214" s="22"/>
      <c r="U214"/>
      <c r="V214" s="21"/>
      <c r="W214" s="21"/>
      <c r="X214" s="21"/>
    </row>
    <row r="215" spans="1:24">
      <c r="A215"/>
      <c r="B215"/>
      <c r="C215"/>
      <c r="D215"/>
      <c r="E215"/>
      <c r="F215" s="21"/>
      <c r="G215" s="21"/>
      <c r="H215"/>
      <c r="I215"/>
      <c r="J215" s="22"/>
      <c r="K215" s="22"/>
      <c r="L215" s="22"/>
      <c r="U215"/>
      <c r="V215" s="21"/>
      <c r="W215" s="21"/>
      <c r="X215" s="21"/>
    </row>
    <row r="216" spans="1:24">
      <c r="A216"/>
      <c r="B216"/>
      <c r="C216"/>
      <c r="D216"/>
      <c r="E216"/>
      <c r="F216" s="21"/>
      <c r="G216" s="21"/>
      <c r="H216"/>
      <c r="I216"/>
      <c r="J216" s="22"/>
      <c r="K216" s="22"/>
      <c r="L216" s="22"/>
      <c r="U216"/>
      <c r="V216" s="21"/>
      <c r="W216" s="21"/>
      <c r="X216" s="21"/>
    </row>
    <row r="217" spans="1:24">
      <c r="A217"/>
      <c r="B217"/>
      <c r="C217"/>
      <c r="D217"/>
      <c r="E217"/>
      <c r="F217" s="21"/>
      <c r="G217" s="21"/>
      <c r="H217"/>
      <c r="I217"/>
      <c r="J217" s="22"/>
      <c r="K217" s="22"/>
      <c r="L217" s="22"/>
      <c r="U217"/>
      <c r="V217" s="21"/>
      <c r="W217" s="21"/>
      <c r="X217" s="21"/>
    </row>
    <row r="218" spans="1:24">
      <c r="A218"/>
      <c r="B218"/>
      <c r="C218"/>
      <c r="D218"/>
      <c r="E218"/>
      <c r="F218" s="21"/>
      <c r="G218" s="21"/>
      <c r="H218"/>
      <c r="I218"/>
      <c r="J218" s="22"/>
      <c r="K218" s="22"/>
      <c r="L218" s="22"/>
      <c r="U218"/>
      <c r="V218" s="21"/>
      <c r="W218" s="21"/>
      <c r="X218" s="21"/>
    </row>
    <row r="219" spans="1:24">
      <c r="A219"/>
      <c r="B219"/>
      <c r="C219"/>
      <c r="D219"/>
      <c r="E219"/>
      <c r="F219" s="21"/>
      <c r="G219" s="21"/>
      <c r="H219"/>
      <c r="I219"/>
      <c r="J219" s="22"/>
      <c r="K219" s="22"/>
      <c r="L219" s="22"/>
      <c r="U219"/>
      <c r="V219" s="21"/>
      <c r="W219" s="21"/>
      <c r="X219" s="21"/>
    </row>
    <row r="220" spans="1:24">
      <c r="A220"/>
      <c r="B220"/>
      <c r="C220"/>
      <c r="D220"/>
      <c r="E220"/>
      <c r="F220" s="21"/>
      <c r="G220" s="21"/>
      <c r="H220"/>
      <c r="I220"/>
      <c r="J220" s="22"/>
      <c r="K220" s="22"/>
      <c r="L220" s="22"/>
      <c r="U220"/>
      <c r="V220" s="21"/>
      <c r="W220" s="21"/>
      <c r="X220" s="21"/>
    </row>
    <row r="221" spans="1:24">
      <c r="A221"/>
      <c r="B221"/>
      <c r="C221"/>
      <c r="D221"/>
      <c r="E221"/>
      <c r="F221" s="21"/>
      <c r="G221" s="21"/>
      <c r="H221"/>
      <c r="I221"/>
      <c r="J221" s="22"/>
      <c r="K221" s="22"/>
      <c r="L221" s="22"/>
      <c r="U221"/>
      <c r="V221" s="21"/>
      <c r="W221" s="21"/>
      <c r="X221" s="21"/>
    </row>
    <row r="222" spans="1:24">
      <c r="A222"/>
      <c r="B222"/>
      <c r="C222"/>
      <c r="D222"/>
      <c r="E222"/>
      <c r="F222" s="21"/>
      <c r="G222" s="21"/>
      <c r="H222"/>
      <c r="I222"/>
      <c r="J222" s="22"/>
      <c r="K222" s="22"/>
      <c r="L222" s="22"/>
      <c r="U222"/>
      <c r="V222" s="21"/>
      <c r="W222" s="21"/>
      <c r="X222" s="21"/>
    </row>
    <row r="223" spans="1:24">
      <c r="A223"/>
      <c r="B223"/>
      <c r="C223"/>
      <c r="D223"/>
      <c r="E223"/>
      <c r="F223" s="21"/>
      <c r="G223" s="21"/>
      <c r="H223"/>
      <c r="I223"/>
      <c r="J223" s="22"/>
      <c r="K223" s="22"/>
      <c r="L223" s="22"/>
      <c r="U223"/>
      <c r="V223" s="21"/>
      <c r="W223" s="21"/>
      <c r="X223" s="21"/>
    </row>
    <row r="224" spans="1:24">
      <c r="A224"/>
      <c r="B224"/>
      <c r="C224"/>
      <c r="D224"/>
      <c r="E224"/>
      <c r="F224" s="21"/>
      <c r="G224" s="21"/>
      <c r="H224"/>
      <c r="I224"/>
      <c r="J224" s="22"/>
      <c r="K224" s="22"/>
      <c r="L224" s="22"/>
      <c r="U224"/>
      <c r="V224" s="21"/>
      <c r="W224" s="21"/>
      <c r="X224" s="21"/>
    </row>
    <row r="225" spans="1:24">
      <c r="A225"/>
      <c r="B225"/>
      <c r="C225"/>
      <c r="D225"/>
      <c r="E225"/>
      <c r="F225" s="21"/>
      <c r="G225" s="21"/>
      <c r="H225"/>
      <c r="I225"/>
      <c r="J225" s="22"/>
      <c r="K225" s="22"/>
      <c r="L225" s="22"/>
      <c r="U225"/>
      <c r="V225" s="21"/>
      <c r="W225" s="21"/>
      <c r="X225" s="21"/>
    </row>
    <row r="226" spans="1:24">
      <c r="A226"/>
      <c r="B226"/>
      <c r="C226"/>
      <c r="D226"/>
      <c r="E226"/>
      <c r="F226" s="21"/>
      <c r="G226" s="21"/>
      <c r="H226"/>
      <c r="I226"/>
      <c r="J226" s="22"/>
      <c r="K226" s="22"/>
      <c r="L226" s="22"/>
      <c r="U226"/>
      <c r="V226" s="21"/>
      <c r="W226" s="21"/>
      <c r="X226" s="21"/>
    </row>
    <row r="227" spans="1:24">
      <c r="A227"/>
      <c r="B227"/>
      <c r="C227"/>
      <c r="D227"/>
      <c r="E227"/>
      <c r="F227" s="21"/>
      <c r="G227" s="21"/>
      <c r="H227"/>
      <c r="I227"/>
      <c r="J227" s="22"/>
      <c r="K227" s="22"/>
      <c r="L227" s="22"/>
      <c r="U227"/>
      <c r="V227" s="21"/>
      <c r="W227" s="21"/>
      <c r="X227" s="21"/>
    </row>
    <row r="228" spans="1:24">
      <c r="A228"/>
      <c r="B228"/>
      <c r="C228"/>
      <c r="D228"/>
      <c r="E228"/>
      <c r="F228" s="21"/>
      <c r="G228" s="21"/>
      <c r="H228"/>
      <c r="I228"/>
      <c r="J228" s="22"/>
      <c r="K228" s="22"/>
      <c r="L228" s="22"/>
      <c r="U228"/>
      <c r="V228" s="21"/>
      <c r="W228" s="21"/>
      <c r="X228" s="21"/>
    </row>
    <row r="229" spans="1:24">
      <c r="A229"/>
      <c r="B229"/>
      <c r="C229"/>
      <c r="D229"/>
      <c r="E229"/>
      <c r="F229" s="21"/>
      <c r="G229" s="21"/>
      <c r="H229"/>
      <c r="I229"/>
      <c r="J229" s="22"/>
      <c r="K229" s="22"/>
      <c r="L229" s="22"/>
      <c r="U229"/>
      <c r="V229" s="21"/>
      <c r="W229" s="21"/>
      <c r="X229" s="21"/>
    </row>
    <row r="230" spans="1:24">
      <c r="A230"/>
      <c r="B230"/>
      <c r="C230"/>
      <c r="D230"/>
      <c r="E230"/>
      <c r="F230" s="21"/>
      <c r="G230" s="21"/>
      <c r="H230"/>
      <c r="I230"/>
      <c r="J230" s="22"/>
      <c r="K230" s="22"/>
      <c r="L230" s="22"/>
      <c r="U230"/>
      <c r="V230" s="21"/>
      <c r="W230" s="21"/>
      <c r="X230" s="21"/>
    </row>
    <row r="231" spans="1:24">
      <c r="A231"/>
      <c r="B231"/>
      <c r="C231"/>
      <c r="D231"/>
      <c r="E231"/>
      <c r="F231" s="21"/>
      <c r="G231" s="21"/>
      <c r="H231"/>
      <c r="I231"/>
      <c r="J231" s="22"/>
      <c r="K231" s="22"/>
      <c r="L231" s="22"/>
      <c r="U231"/>
      <c r="V231" s="21"/>
      <c r="W231" s="21"/>
      <c r="X231" s="21"/>
    </row>
    <row r="232" spans="1:24">
      <c r="A232"/>
      <c r="B232"/>
      <c r="C232"/>
      <c r="D232"/>
      <c r="E232"/>
      <c r="F232" s="21"/>
      <c r="G232" s="21"/>
      <c r="H232"/>
      <c r="I232"/>
      <c r="J232" s="22"/>
      <c r="K232" s="22"/>
      <c r="L232" s="22"/>
      <c r="U232"/>
      <c r="V232" s="21"/>
      <c r="W232" s="21"/>
      <c r="X232" s="21"/>
    </row>
    <row r="233" spans="1:24">
      <c r="A233"/>
      <c r="B233"/>
      <c r="C233"/>
      <c r="D233"/>
      <c r="E233"/>
      <c r="F233" s="21"/>
      <c r="G233" s="21"/>
      <c r="H233"/>
      <c r="I233"/>
      <c r="J233" s="22"/>
      <c r="K233" s="22"/>
      <c r="L233" s="22"/>
      <c r="U233"/>
      <c r="V233" s="21"/>
      <c r="W233" s="21"/>
      <c r="X233" s="21"/>
    </row>
    <row r="234" spans="1:24">
      <c r="A234"/>
      <c r="B234"/>
      <c r="C234"/>
      <c r="D234"/>
      <c r="E234"/>
      <c r="F234" s="21"/>
      <c r="G234" s="21"/>
      <c r="H234"/>
      <c r="I234"/>
      <c r="J234" s="22"/>
      <c r="K234" s="22"/>
      <c r="L234" s="22"/>
      <c r="U234"/>
      <c r="V234" s="21"/>
      <c r="W234" s="21"/>
      <c r="X234" s="21"/>
    </row>
    <row r="235" spans="1:24">
      <c r="A235"/>
      <c r="B235"/>
      <c r="C235"/>
      <c r="D235"/>
      <c r="E235"/>
      <c r="F235" s="21"/>
      <c r="G235" s="21"/>
      <c r="H235"/>
      <c r="I235"/>
      <c r="J235" s="22"/>
      <c r="K235" s="22"/>
      <c r="L235" s="22"/>
      <c r="U235"/>
      <c r="V235" s="21"/>
      <c r="W235" s="21"/>
      <c r="X235" s="21"/>
    </row>
    <row r="236" spans="1:24">
      <c r="A236"/>
      <c r="B236"/>
      <c r="C236"/>
      <c r="D236"/>
      <c r="E236"/>
      <c r="F236" s="21"/>
      <c r="G236" s="21"/>
      <c r="H236"/>
      <c r="I236"/>
      <c r="J236" s="22"/>
      <c r="K236" s="22"/>
      <c r="L236" s="22"/>
      <c r="U236"/>
      <c r="V236" s="21"/>
      <c r="W236" s="21"/>
      <c r="X236" s="21"/>
    </row>
    <row r="237" spans="1:24">
      <c r="A237"/>
      <c r="B237"/>
      <c r="C237"/>
      <c r="D237"/>
      <c r="E237"/>
      <c r="F237" s="21"/>
      <c r="G237" s="21"/>
      <c r="H237"/>
      <c r="I237"/>
      <c r="J237" s="22"/>
      <c r="K237" s="22"/>
      <c r="L237" s="22"/>
      <c r="U237"/>
      <c r="V237" s="21"/>
      <c r="W237" s="21"/>
      <c r="X237" s="21"/>
    </row>
    <row r="238" spans="1:24">
      <c r="A238"/>
      <c r="B238"/>
      <c r="C238"/>
      <c r="D238"/>
      <c r="E238"/>
      <c r="F238" s="21"/>
      <c r="G238" s="21"/>
      <c r="H238"/>
      <c r="I238"/>
      <c r="J238" s="22"/>
      <c r="K238" s="22"/>
      <c r="L238" s="22"/>
      <c r="U238"/>
      <c r="V238" s="21"/>
      <c r="W238" s="21"/>
      <c r="X238" s="21"/>
    </row>
    <row r="239" spans="1:24">
      <c r="A239"/>
      <c r="B239"/>
      <c r="C239"/>
      <c r="D239"/>
      <c r="E239"/>
      <c r="F239" s="21"/>
      <c r="G239" s="21"/>
      <c r="H239"/>
      <c r="I239"/>
      <c r="J239" s="22"/>
      <c r="K239" s="22"/>
      <c r="L239" s="22"/>
      <c r="U239"/>
      <c r="V239" s="21"/>
      <c r="W239" s="21"/>
      <c r="X239" s="21"/>
    </row>
    <row r="240" spans="1:24">
      <c r="A240"/>
      <c r="B240"/>
      <c r="C240"/>
      <c r="D240"/>
      <c r="E240"/>
      <c r="F240" s="21"/>
      <c r="G240" s="21"/>
      <c r="H240"/>
      <c r="I240"/>
      <c r="J240" s="22"/>
      <c r="K240" s="22"/>
      <c r="L240" s="22"/>
      <c r="U240"/>
      <c r="V240" s="21"/>
      <c r="W240" s="21"/>
      <c r="X240" s="21"/>
    </row>
    <row r="241" spans="1:24">
      <c r="A241"/>
      <c r="B241"/>
      <c r="C241"/>
      <c r="D241"/>
      <c r="E241"/>
      <c r="F241" s="21"/>
      <c r="G241" s="21"/>
      <c r="H241"/>
      <c r="I241"/>
      <c r="J241" s="22"/>
      <c r="K241" s="22"/>
      <c r="L241" s="22"/>
      <c r="U241"/>
      <c r="V241" s="21"/>
      <c r="W241" s="21"/>
      <c r="X241" s="21"/>
    </row>
    <row r="242" spans="1:24">
      <c r="A242"/>
      <c r="B242"/>
      <c r="C242"/>
      <c r="D242"/>
      <c r="E242"/>
      <c r="F242" s="21"/>
      <c r="G242" s="21"/>
      <c r="H242"/>
      <c r="I242"/>
      <c r="J242" s="22"/>
      <c r="K242" s="22"/>
      <c r="L242" s="22"/>
      <c r="U242"/>
      <c r="V242" s="21"/>
      <c r="W242" s="21"/>
      <c r="X242" s="21"/>
    </row>
    <row r="243" spans="1:24">
      <c r="A243"/>
      <c r="B243"/>
      <c r="C243"/>
      <c r="D243"/>
      <c r="E243"/>
      <c r="F243" s="21"/>
      <c r="G243" s="21"/>
      <c r="H243"/>
      <c r="I243"/>
      <c r="J243" s="22"/>
      <c r="K243" s="22"/>
      <c r="L243" s="22"/>
      <c r="U243"/>
      <c r="V243" s="21"/>
      <c r="W243" s="21"/>
      <c r="X243" s="21"/>
    </row>
    <row r="244" spans="1:24">
      <c r="A244"/>
      <c r="B244"/>
      <c r="C244"/>
      <c r="D244"/>
      <c r="E244"/>
      <c r="F244" s="21"/>
      <c r="G244" s="21"/>
      <c r="H244"/>
      <c r="I244"/>
      <c r="J244" s="22"/>
      <c r="K244" s="22"/>
      <c r="L244" s="22"/>
      <c r="U244"/>
      <c r="V244" s="21"/>
      <c r="W244" s="21"/>
      <c r="X244" s="21"/>
    </row>
    <row r="245" spans="1:24">
      <c r="A245"/>
      <c r="B245"/>
      <c r="C245"/>
      <c r="D245"/>
      <c r="E245"/>
      <c r="F245" s="21"/>
      <c r="G245" s="21"/>
      <c r="H245"/>
      <c r="I245"/>
      <c r="J245" s="22"/>
      <c r="K245" s="22"/>
      <c r="L245" s="22"/>
      <c r="U245"/>
      <c r="V245" s="21"/>
      <c r="W245" s="21"/>
      <c r="X245" s="21"/>
    </row>
    <row r="246" spans="1:24">
      <c r="A246"/>
      <c r="B246"/>
      <c r="C246"/>
      <c r="D246"/>
      <c r="E246"/>
      <c r="F246" s="21"/>
      <c r="G246" s="21"/>
      <c r="H246"/>
      <c r="I246"/>
      <c r="J246" s="22"/>
      <c r="K246" s="22"/>
      <c r="L246" s="22"/>
      <c r="U246"/>
      <c r="V246" s="21"/>
      <c r="W246" s="21"/>
      <c r="X246" s="21"/>
    </row>
    <row r="247" spans="1:24">
      <c r="A247"/>
      <c r="B247"/>
      <c r="C247"/>
      <c r="D247"/>
      <c r="E247"/>
      <c r="F247" s="21"/>
      <c r="G247" s="21"/>
      <c r="H247"/>
      <c r="I247"/>
      <c r="J247" s="22"/>
      <c r="K247" s="22"/>
      <c r="L247" s="22"/>
      <c r="U247"/>
      <c r="V247" s="21"/>
      <c r="W247" s="21"/>
      <c r="X247" s="21"/>
    </row>
    <row r="248" spans="1:24">
      <c r="A248"/>
      <c r="B248"/>
      <c r="C248"/>
      <c r="D248"/>
      <c r="E248"/>
      <c r="F248" s="21"/>
      <c r="G248" s="21"/>
      <c r="H248"/>
      <c r="I248"/>
      <c r="J248" s="22"/>
      <c r="K248" s="22"/>
      <c r="L248" s="22"/>
      <c r="U248"/>
      <c r="V248" s="21"/>
      <c r="W248" s="21"/>
      <c r="X248" s="21"/>
    </row>
    <row r="249" spans="1:24">
      <c r="A249"/>
      <c r="B249"/>
      <c r="C249"/>
      <c r="D249"/>
      <c r="E249"/>
      <c r="F249" s="21"/>
      <c r="G249" s="21"/>
      <c r="H249"/>
      <c r="I249"/>
      <c r="J249" s="22"/>
      <c r="K249" s="22"/>
      <c r="L249" s="22"/>
      <c r="U249"/>
      <c r="V249" s="21"/>
      <c r="W249" s="21"/>
      <c r="X249" s="21"/>
    </row>
    <row r="250" spans="1:24">
      <c r="A250"/>
      <c r="B250"/>
      <c r="C250"/>
      <c r="D250"/>
      <c r="E250"/>
      <c r="F250" s="21"/>
      <c r="G250" s="21"/>
      <c r="H250"/>
      <c r="I250"/>
      <c r="J250" s="22"/>
      <c r="K250" s="22"/>
      <c r="L250" s="22"/>
      <c r="U250"/>
      <c r="V250" s="21"/>
      <c r="W250" s="21"/>
      <c r="X250" s="21"/>
    </row>
    <row r="251" spans="1:24">
      <c r="A251"/>
      <c r="B251"/>
      <c r="C251"/>
      <c r="D251"/>
      <c r="E251"/>
      <c r="F251" s="21"/>
      <c r="G251" s="21"/>
      <c r="H251"/>
      <c r="I251"/>
      <c r="J251" s="22"/>
      <c r="K251" s="22"/>
      <c r="L251" s="22"/>
      <c r="U251"/>
      <c r="V251" s="21"/>
      <c r="W251" s="21"/>
      <c r="X251" s="21"/>
    </row>
    <row r="252" spans="1:24">
      <c r="A252"/>
      <c r="B252"/>
      <c r="C252"/>
      <c r="D252"/>
      <c r="E252"/>
      <c r="F252" s="21"/>
      <c r="G252" s="21"/>
      <c r="H252"/>
      <c r="I252"/>
      <c r="J252" s="22"/>
      <c r="K252" s="22"/>
      <c r="L252" s="22"/>
      <c r="U252"/>
      <c r="V252" s="21"/>
      <c r="W252" s="21"/>
      <c r="X252" s="21"/>
    </row>
    <row r="253" spans="1:24">
      <c r="A253"/>
      <c r="B253"/>
      <c r="C253"/>
      <c r="D253"/>
      <c r="E253"/>
      <c r="F253" s="21"/>
      <c r="G253" s="21"/>
      <c r="H253"/>
      <c r="I253"/>
      <c r="J253" s="22"/>
      <c r="K253" s="22"/>
      <c r="L253" s="22"/>
      <c r="U253"/>
      <c r="V253" s="21"/>
      <c r="W253" s="21"/>
      <c r="X253" s="21"/>
    </row>
    <row r="254" spans="1:24">
      <c r="A254"/>
      <c r="B254"/>
      <c r="C254"/>
      <c r="D254"/>
      <c r="E254"/>
      <c r="F254" s="21"/>
      <c r="G254" s="21"/>
      <c r="H254"/>
      <c r="I254"/>
      <c r="J254" s="22"/>
      <c r="K254" s="22"/>
      <c r="L254" s="22"/>
      <c r="U254"/>
      <c r="V254" s="21"/>
      <c r="W254" s="21"/>
      <c r="X254" s="21"/>
    </row>
    <row r="255" spans="1:24">
      <c r="A255"/>
      <c r="B255"/>
      <c r="C255"/>
      <c r="D255"/>
      <c r="E255"/>
      <c r="F255" s="21"/>
      <c r="G255" s="21"/>
      <c r="H255"/>
      <c r="I255"/>
      <c r="J255" s="22"/>
      <c r="K255" s="22"/>
      <c r="L255" s="22"/>
      <c r="U255"/>
      <c r="V255" s="21"/>
      <c r="W255" s="21"/>
      <c r="X255" s="21"/>
    </row>
    <row r="256" spans="1:24">
      <c r="A256"/>
      <c r="B256"/>
      <c r="C256"/>
      <c r="D256"/>
      <c r="E256"/>
      <c r="F256" s="21"/>
      <c r="G256" s="21"/>
      <c r="H256"/>
      <c r="I256"/>
      <c r="J256" s="22"/>
      <c r="K256" s="22"/>
      <c r="L256" s="22"/>
      <c r="U256"/>
      <c r="V256" s="21"/>
      <c r="W256" s="21"/>
      <c r="X256" s="21"/>
    </row>
    <row r="257" spans="1:24">
      <c r="A257"/>
      <c r="B257"/>
      <c r="C257"/>
      <c r="D257"/>
      <c r="E257"/>
      <c r="F257" s="21"/>
      <c r="G257" s="21"/>
      <c r="H257"/>
      <c r="I257"/>
      <c r="J257" s="22"/>
      <c r="K257" s="22"/>
      <c r="L257" s="22"/>
      <c r="U257"/>
      <c r="V257" s="21"/>
      <c r="W257" s="21"/>
      <c r="X257" s="21"/>
    </row>
    <row r="258" spans="1:24">
      <c r="A258"/>
      <c r="B258"/>
      <c r="C258"/>
      <c r="D258"/>
      <c r="E258"/>
      <c r="F258" s="21"/>
      <c r="G258" s="21"/>
      <c r="H258"/>
      <c r="I258"/>
      <c r="J258" s="22"/>
      <c r="K258" s="22"/>
      <c r="L258" s="22"/>
      <c r="U258"/>
      <c r="V258" s="21"/>
      <c r="W258" s="21"/>
      <c r="X258" s="21"/>
    </row>
    <row r="259" spans="1:24">
      <c r="A259"/>
      <c r="B259"/>
      <c r="C259"/>
      <c r="D259"/>
      <c r="E259"/>
      <c r="F259" s="21"/>
      <c r="G259" s="21"/>
      <c r="H259"/>
      <c r="I259"/>
      <c r="J259" s="22"/>
      <c r="K259" s="22"/>
      <c r="L259" s="22"/>
      <c r="U259"/>
      <c r="V259" s="21"/>
      <c r="W259" s="21"/>
      <c r="X259" s="21"/>
    </row>
    <row r="260" spans="1:24">
      <c r="A260"/>
      <c r="B260"/>
      <c r="C260"/>
      <c r="D260"/>
      <c r="E260"/>
      <c r="F260" s="21"/>
      <c r="G260" s="21"/>
      <c r="H260"/>
      <c r="I260"/>
      <c r="J260" s="22"/>
      <c r="K260" s="22"/>
      <c r="L260" s="22"/>
      <c r="U260"/>
      <c r="V260" s="21"/>
      <c r="W260" s="21"/>
      <c r="X260" s="21"/>
    </row>
    <row r="261" spans="1:24">
      <c r="A261"/>
      <c r="B261"/>
      <c r="C261"/>
      <c r="D261"/>
      <c r="E261"/>
      <c r="F261" s="21"/>
      <c r="G261" s="21"/>
      <c r="H261"/>
      <c r="I261"/>
      <c r="J261" s="22"/>
      <c r="K261" s="22"/>
      <c r="L261" s="22"/>
      <c r="U261"/>
      <c r="V261" s="21"/>
      <c r="W261" s="21"/>
      <c r="X261" s="21"/>
    </row>
    <row r="262" spans="1:24">
      <c r="A262"/>
      <c r="B262"/>
      <c r="C262"/>
      <c r="D262"/>
      <c r="E262"/>
      <c r="F262" s="21"/>
      <c r="G262" s="21"/>
      <c r="H262"/>
      <c r="I262"/>
      <c r="J262" s="22"/>
      <c r="K262" s="22"/>
      <c r="L262" s="22"/>
      <c r="U262"/>
      <c r="V262" s="21"/>
      <c r="W262" s="21"/>
      <c r="X262" s="21"/>
    </row>
    <row r="263" spans="1:24">
      <c r="A263"/>
      <c r="B263"/>
      <c r="C263"/>
      <c r="D263"/>
      <c r="E263"/>
      <c r="F263" s="21"/>
      <c r="G263" s="21"/>
      <c r="H263"/>
      <c r="I263"/>
      <c r="J263" s="22"/>
      <c r="K263" s="22"/>
      <c r="L263" s="22"/>
      <c r="U263"/>
      <c r="V263" s="21"/>
      <c r="W263" s="21"/>
      <c r="X263" s="21"/>
    </row>
    <row r="264" spans="1:24">
      <c r="A264"/>
      <c r="B264"/>
      <c r="C264"/>
      <c r="D264"/>
      <c r="E264"/>
      <c r="F264" s="21"/>
      <c r="G264" s="21"/>
      <c r="H264"/>
      <c r="I264"/>
      <c r="J264" s="22"/>
      <c r="K264" s="22"/>
      <c r="L264" s="22"/>
      <c r="U264"/>
      <c r="V264" s="21"/>
      <c r="W264" s="21"/>
      <c r="X264" s="21"/>
    </row>
    <row r="265" spans="1:24">
      <c r="A265"/>
      <c r="B265"/>
      <c r="C265"/>
      <c r="D265"/>
      <c r="E265"/>
      <c r="F265" s="21"/>
      <c r="G265" s="21"/>
      <c r="H265"/>
      <c r="I265"/>
      <c r="J265" s="22"/>
      <c r="K265" s="22"/>
      <c r="L265" s="22"/>
      <c r="U265"/>
      <c r="V265" s="21"/>
      <c r="W265" s="21"/>
      <c r="X265" s="21"/>
    </row>
    <row r="266" spans="1:24">
      <c r="A266"/>
      <c r="B266"/>
      <c r="C266"/>
      <c r="D266"/>
      <c r="E266"/>
      <c r="F266" s="21"/>
      <c r="G266" s="21"/>
      <c r="H266"/>
      <c r="I266"/>
      <c r="J266" s="22"/>
      <c r="K266" s="22"/>
      <c r="L266" s="22"/>
      <c r="U266"/>
      <c r="V266" s="21"/>
      <c r="W266" s="21"/>
      <c r="X266" s="21"/>
    </row>
    <row r="267" spans="1:24">
      <c r="A267"/>
      <c r="B267"/>
      <c r="C267"/>
      <c r="D267"/>
      <c r="E267"/>
      <c r="F267" s="21"/>
      <c r="G267" s="21"/>
      <c r="H267"/>
      <c r="I267"/>
      <c r="J267" s="22"/>
      <c r="K267" s="22"/>
      <c r="L267" s="22"/>
      <c r="U267"/>
      <c r="V267" s="21"/>
      <c r="W267" s="21"/>
      <c r="X267" s="21"/>
    </row>
    <row r="268" spans="1:24">
      <c r="A268"/>
      <c r="B268"/>
      <c r="C268"/>
      <c r="D268"/>
      <c r="E268"/>
      <c r="F268" s="21"/>
      <c r="G268" s="21"/>
      <c r="H268"/>
      <c r="I268"/>
      <c r="J268" s="22"/>
      <c r="K268" s="22"/>
      <c r="L268" s="22"/>
      <c r="U268"/>
      <c r="V268" s="21"/>
      <c r="W268" s="21"/>
      <c r="X268" s="21"/>
    </row>
    <row r="269" spans="1:24">
      <c r="A269"/>
      <c r="B269"/>
      <c r="C269"/>
      <c r="D269"/>
      <c r="E269"/>
      <c r="F269" s="21"/>
      <c r="G269" s="21"/>
      <c r="H269"/>
      <c r="I269"/>
      <c r="J269" s="22"/>
      <c r="K269" s="22"/>
      <c r="L269" s="22"/>
      <c r="U269"/>
      <c r="V269" s="21"/>
      <c r="W269" s="21"/>
      <c r="X269" s="21"/>
    </row>
    <row r="270" spans="1:24">
      <c r="A270"/>
      <c r="B270"/>
      <c r="C270"/>
      <c r="D270"/>
      <c r="E270"/>
      <c r="F270" s="21"/>
      <c r="G270" s="21"/>
      <c r="H270"/>
      <c r="I270"/>
      <c r="J270" s="22"/>
      <c r="K270" s="22"/>
      <c r="L270" s="22"/>
      <c r="U270"/>
      <c r="V270" s="21"/>
      <c r="W270" s="21"/>
      <c r="X270" s="21"/>
    </row>
    <row r="271" spans="1:24">
      <c r="A271"/>
      <c r="B271"/>
      <c r="C271"/>
      <c r="D271"/>
      <c r="E271"/>
      <c r="F271" s="21"/>
      <c r="G271" s="21"/>
      <c r="H271"/>
      <c r="I271"/>
      <c r="J271" s="22"/>
      <c r="K271" s="22"/>
      <c r="L271" s="22"/>
      <c r="U271"/>
      <c r="V271" s="21"/>
      <c r="W271" s="21"/>
      <c r="X271" s="21"/>
    </row>
    <row r="272" spans="1:24">
      <c r="A272"/>
      <c r="B272"/>
      <c r="C272"/>
      <c r="D272"/>
      <c r="E272"/>
      <c r="F272" s="21"/>
      <c r="G272" s="21"/>
      <c r="H272"/>
      <c r="I272"/>
      <c r="J272" s="22"/>
      <c r="K272" s="22"/>
      <c r="L272" s="22"/>
      <c r="U272"/>
      <c r="V272" s="21"/>
      <c r="W272" s="21"/>
      <c r="X272" s="21"/>
    </row>
    <row r="273" spans="1:24">
      <c r="A273"/>
      <c r="B273"/>
      <c r="C273"/>
      <c r="D273"/>
      <c r="E273"/>
      <c r="F273" s="21"/>
      <c r="G273" s="21"/>
      <c r="H273"/>
      <c r="I273"/>
      <c r="J273" s="22"/>
      <c r="K273" s="22"/>
      <c r="L273" s="22"/>
      <c r="U273"/>
      <c r="V273" s="21"/>
      <c r="W273" s="21"/>
      <c r="X273" s="21"/>
    </row>
    <row r="274" spans="1:24">
      <c r="A274"/>
      <c r="B274"/>
      <c r="C274"/>
      <c r="D274"/>
      <c r="E274"/>
      <c r="F274" s="21"/>
      <c r="G274" s="21"/>
      <c r="H274"/>
      <c r="I274"/>
      <c r="J274" s="22"/>
      <c r="K274" s="22"/>
      <c r="L274" s="22"/>
      <c r="U274"/>
      <c r="V274" s="21"/>
      <c r="W274" s="21"/>
      <c r="X274" s="21"/>
    </row>
    <row r="275" spans="1:24">
      <c r="A275"/>
      <c r="B275"/>
      <c r="C275"/>
      <c r="D275"/>
      <c r="E275"/>
      <c r="F275" s="21"/>
      <c r="G275" s="21"/>
      <c r="H275"/>
      <c r="I275"/>
      <c r="J275" s="22"/>
      <c r="K275" s="22"/>
      <c r="L275" s="22"/>
      <c r="U275"/>
      <c r="V275" s="21"/>
      <c r="W275" s="21"/>
      <c r="X275" s="21"/>
    </row>
    <row r="276" spans="1:24">
      <c r="A276"/>
      <c r="B276"/>
      <c r="C276"/>
      <c r="D276"/>
      <c r="E276"/>
      <c r="F276" s="21"/>
      <c r="G276" s="21"/>
      <c r="H276"/>
      <c r="I276"/>
      <c r="J276" s="22"/>
      <c r="K276" s="22"/>
      <c r="L276" s="22"/>
      <c r="U276"/>
      <c r="V276" s="21"/>
      <c r="W276" s="21"/>
      <c r="X276" s="21"/>
    </row>
    <row r="277" spans="1:24">
      <c r="A277"/>
      <c r="B277"/>
      <c r="C277"/>
      <c r="D277"/>
      <c r="E277"/>
      <c r="F277" s="21"/>
      <c r="G277" s="21"/>
      <c r="H277"/>
      <c r="I277"/>
      <c r="J277" s="22"/>
      <c r="K277" s="22"/>
      <c r="L277" s="22"/>
      <c r="U277"/>
      <c r="V277" s="21"/>
      <c r="W277" s="21"/>
      <c r="X277" s="21"/>
    </row>
    <row r="278" spans="1:24">
      <c r="A278"/>
      <c r="B278"/>
      <c r="C278"/>
      <c r="D278"/>
      <c r="E278"/>
      <c r="F278" s="21"/>
      <c r="G278" s="21"/>
      <c r="H278"/>
      <c r="I278"/>
      <c r="J278" s="22"/>
      <c r="K278" s="22"/>
      <c r="L278" s="22"/>
      <c r="U278"/>
      <c r="V278" s="21"/>
      <c r="W278" s="21"/>
      <c r="X278" s="21"/>
    </row>
    <row r="279" spans="1:24">
      <c r="A279"/>
      <c r="B279"/>
      <c r="C279"/>
      <c r="D279"/>
      <c r="E279"/>
      <c r="F279" s="21"/>
      <c r="G279" s="21"/>
      <c r="H279"/>
      <c r="I279"/>
      <c r="J279" s="22"/>
      <c r="K279" s="22"/>
      <c r="L279" s="22"/>
      <c r="U279"/>
      <c r="V279" s="21"/>
      <c r="W279" s="21"/>
      <c r="X279" s="21"/>
    </row>
    <row r="280" spans="1:24">
      <c r="A280"/>
      <c r="B280"/>
      <c r="C280"/>
      <c r="D280"/>
      <c r="E280"/>
      <c r="F280" s="21"/>
      <c r="G280" s="21"/>
      <c r="H280"/>
      <c r="I280"/>
      <c r="J280" s="22"/>
      <c r="K280" s="22"/>
      <c r="L280" s="22"/>
      <c r="U280"/>
      <c r="V280" s="21"/>
      <c r="W280" s="21"/>
      <c r="X280" s="21"/>
    </row>
    <row r="281" spans="1:24">
      <c r="A281"/>
      <c r="B281"/>
      <c r="C281"/>
      <c r="D281"/>
      <c r="E281"/>
      <c r="F281" s="21"/>
      <c r="G281" s="21"/>
      <c r="H281"/>
      <c r="I281"/>
      <c r="J281" s="22"/>
      <c r="K281" s="22"/>
      <c r="L281" s="22"/>
      <c r="U281"/>
      <c r="V281" s="21"/>
      <c r="W281" s="21"/>
      <c r="X281" s="21"/>
    </row>
    <row r="282" spans="1:24">
      <c r="A282"/>
      <c r="B282"/>
      <c r="C282"/>
      <c r="D282"/>
      <c r="E282"/>
      <c r="F282" s="21"/>
      <c r="G282" s="21"/>
      <c r="H282"/>
      <c r="I282"/>
      <c r="J282" s="22"/>
      <c r="K282" s="22"/>
      <c r="L282" s="22"/>
      <c r="U282"/>
      <c r="V282" s="21"/>
      <c r="W282" s="21"/>
      <c r="X282" s="21"/>
    </row>
    <row r="283" spans="1:24">
      <c r="A283"/>
      <c r="B283"/>
      <c r="C283"/>
      <c r="D283"/>
      <c r="E283"/>
      <c r="F283" s="21"/>
      <c r="G283" s="21"/>
      <c r="H283"/>
      <c r="I283"/>
      <c r="J283" s="22"/>
      <c r="K283" s="22"/>
      <c r="L283" s="22"/>
      <c r="U283"/>
      <c r="V283" s="21"/>
      <c r="W283" s="21"/>
      <c r="X283" s="21"/>
    </row>
    <row r="284" spans="1:24">
      <c r="A284"/>
      <c r="B284"/>
      <c r="C284"/>
      <c r="D284"/>
      <c r="E284"/>
      <c r="F284" s="21"/>
      <c r="G284" s="21"/>
      <c r="H284"/>
      <c r="I284"/>
      <c r="J284" s="22"/>
      <c r="K284" s="22"/>
      <c r="L284" s="22"/>
      <c r="U284"/>
      <c r="V284" s="21"/>
      <c r="W284" s="21"/>
      <c r="X284" s="21"/>
    </row>
    <row r="285" spans="1:24">
      <c r="A285"/>
      <c r="B285"/>
      <c r="C285"/>
      <c r="D285"/>
      <c r="E285"/>
      <c r="F285" s="21"/>
      <c r="G285" s="21"/>
      <c r="H285"/>
      <c r="I285"/>
      <c r="J285" s="22"/>
      <c r="K285" s="22"/>
      <c r="L285" s="22"/>
      <c r="U285"/>
      <c r="V285" s="21"/>
      <c r="W285" s="21"/>
      <c r="X285" s="21"/>
    </row>
    <row r="286" spans="1:24">
      <c r="A286"/>
      <c r="B286"/>
      <c r="C286"/>
      <c r="D286"/>
      <c r="E286"/>
      <c r="F286" s="21"/>
      <c r="G286" s="21"/>
      <c r="H286"/>
      <c r="I286"/>
      <c r="J286" s="22"/>
      <c r="K286" s="22"/>
      <c r="L286" s="22"/>
      <c r="U286"/>
      <c r="V286" s="21"/>
      <c r="W286" s="21"/>
      <c r="X286" s="21"/>
    </row>
    <row r="287" spans="1:24">
      <c r="A287"/>
      <c r="B287"/>
      <c r="C287"/>
      <c r="D287"/>
      <c r="E287"/>
      <c r="F287" s="21"/>
      <c r="G287" s="21"/>
      <c r="H287"/>
      <c r="I287"/>
      <c r="J287" s="22"/>
      <c r="K287" s="22"/>
      <c r="L287" s="22"/>
      <c r="U287"/>
      <c r="V287" s="21"/>
      <c r="W287" s="21"/>
      <c r="X287" s="21"/>
    </row>
    <row r="288" spans="1:24">
      <c r="A288"/>
      <c r="B288"/>
      <c r="C288"/>
      <c r="D288"/>
      <c r="E288"/>
      <c r="F288" s="21"/>
      <c r="G288" s="21"/>
      <c r="H288"/>
      <c r="I288"/>
      <c r="J288" s="22"/>
      <c r="K288" s="22"/>
      <c r="L288" s="22"/>
      <c r="U288"/>
      <c r="V288" s="21"/>
      <c r="W288" s="21"/>
      <c r="X288" s="21"/>
    </row>
    <row r="289" spans="1:24">
      <c r="A289"/>
      <c r="B289"/>
      <c r="C289"/>
      <c r="D289"/>
      <c r="E289"/>
      <c r="F289" s="21"/>
      <c r="G289" s="21"/>
      <c r="H289"/>
      <c r="I289"/>
      <c r="J289" s="22"/>
      <c r="K289" s="22"/>
      <c r="L289" s="22"/>
      <c r="U289"/>
      <c r="V289" s="21"/>
      <c r="W289" s="21"/>
      <c r="X289" s="21"/>
    </row>
    <row r="290" spans="1:24">
      <c r="A290"/>
      <c r="B290"/>
      <c r="C290"/>
      <c r="D290"/>
      <c r="E290"/>
      <c r="F290" s="21"/>
      <c r="G290" s="21"/>
      <c r="H290"/>
      <c r="I290"/>
      <c r="J290" s="22"/>
      <c r="K290" s="22"/>
      <c r="L290" s="22"/>
      <c r="U290"/>
      <c r="V290" s="21"/>
      <c r="W290" s="21"/>
      <c r="X290" s="21"/>
    </row>
    <row r="291" spans="1:24">
      <c r="A291"/>
      <c r="B291"/>
      <c r="C291"/>
      <c r="D291"/>
      <c r="E291"/>
      <c r="F291" s="21"/>
      <c r="G291" s="21"/>
      <c r="H291"/>
      <c r="I291"/>
      <c r="J291" s="22"/>
      <c r="K291" s="22"/>
      <c r="L291" s="22"/>
      <c r="U291"/>
      <c r="V291" s="21"/>
      <c r="W291" s="21"/>
      <c r="X291" s="21"/>
    </row>
    <row r="292" spans="1:24">
      <c r="A292"/>
      <c r="B292"/>
      <c r="C292"/>
      <c r="D292"/>
      <c r="E292"/>
      <c r="F292" s="21"/>
      <c r="G292" s="21"/>
      <c r="H292"/>
      <c r="I292"/>
      <c r="J292" s="22"/>
      <c r="K292" s="22"/>
      <c r="L292" s="22"/>
      <c r="U292"/>
      <c r="V292" s="21"/>
      <c r="W292" s="21"/>
      <c r="X292" s="21"/>
    </row>
    <row r="293" spans="1:24">
      <c r="A293"/>
      <c r="B293"/>
      <c r="C293"/>
      <c r="D293"/>
      <c r="E293"/>
      <c r="F293" s="21"/>
      <c r="G293" s="21"/>
      <c r="H293"/>
      <c r="I293"/>
      <c r="J293" s="22"/>
      <c r="K293" s="22"/>
      <c r="L293" s="22"/>
      <c r="U293"/>
      <c r="V293" s="21"/>
      <c r="W293" s="21"/>
      <c r="X293" s="21"/>
    </row>
    <row r="294" spans="1:24">
      <c r="A294"/>
      <c r="B294"/>
      <c r="C294"/>
      <c r="D294"/>
      <c r="E294"/>
      <c r="F294" s="21"/>
      <c r="G294" s="21"/>
      <c r="H294"/>
      <c r="I294"/>
      <c r="J294" s="22"/>
      <c r="K294" s="22"/>
      <c r="L294" s="22"/>
      <c r="U294"/>
      <c r="V294" s="21"/>
      <c r="W294" s="21"/>
      <c r="X294" s="21"/>
    </row>
    <row r="295" spans="1:24">
      <c r="A295"/>
      <c r="B295"/>
      <c r="C295"/>
      <c r="D295"/>
      <c r="E295"/>
      <c r="F295" s="21"/>
      <c r="G295" s="21"/>
      <c r="H295"/>
      <c r="I295"/>
      <c r="J295" s="22"/>
      <c r="K295" s="22"/>
      <c r="L295" s="22"/>
      <c r="U295"/>
      <c r="V295" s="21"/>
      <c r="W295" s="21"/>
      <c r="X295" s="21"/>
    </row>
    <row r="296" spans="1:24">
      <c r="A296"/>
      <c r="B296"/>
      <c r="C296"/>
      <c r="D296"/>
      <c r="E296"/>
      <c r="F296" s="21"/>
      <c r="G296" s="21"/>
      <c r="H296"/>
      <c r="I296"/>
      <c r="J296" s="22"/>
      <c r="K296" s="22"/>
      <c r="L296" s="22"/>
      <c r="U296"/>
      <c r="V296" s="21"/>
      <c r="W296" s="21"/>
      <c r="X296" s="21"/>
    </row>
    <row r="297" spans="1:24">
      <c r="A297"/>
      <c r="B297"/>
      <c r="C297"/>
      <c r="D297"/>
      <c r="E297"/>
      <c r="F297" s="21"/>
      <c r="G297" s="21"/>
      <c r="H297"/>
      <c r="I297"/>
      <c r="J297" s="22"/>
      <c r="K297" s="22"/>
      <c r="L297" s="22"/>
      <c r="U297"/>
      <c r="V297" s="21"/>
      <c r="W297" s="21"/>
      <c r="X297" s="21"/>
    </row>
    <row r="298" spans="1:24">
      <c r="A298"/>
      <c r="B298"/>
      <c r="C298"/>
      <c r="D298"/>
      <c r="E298"/>
      <c r="F298" s="21"/>
      <c r="G298" s="21"/>
      <c r="H298"/>
      <c r="I298"/>
      <c r="J298" s="22"/>
      <c r="K298" s="22"/>
      <c r="L298" s="22"/>
      <c r="U298"/>
      <c r="V298" s="21"/>
      <c r="W298" s="21"/>
      <c r="X298" s="21"/>
    </row>
    <row r="299" spans="1:24">
      <c r="A299"/>
      <c r="B299"/>
      <c r="C299"/>
      <c r="D299"/>
      <c r="E299"/>
      <c r="F299" s="21"/>
      <c r="G299" s="21"/>
      <c r="H299"/>
      <c r="I299"/>
      <c r="J299" s="22"/>
      <c r="K299" s="22"/>
      <c r="L299" s="22"/>
      <c r="U299"/>
      <c r="V299" s="21"/>
      <c r="W299" s="21"/>
      <c r="X299" s="21"/>
    </row>
    <row r="300" spans="1:24">
      <c r="A300"/>
      <c r="B300"/>
      <c r="C300"/>
      <c r="D300"/>
      <c r="E300"/>
      <c r="F300" s="21"/>
      <c r="G300" s="21"/>
      <c r="H300"/>
      <c r="I300"/>
      <c r="J300" s="22"/>
      <c r="K300" s="22"/>
      <c r="L300" s="22"/>
      <c r="U300"/>
      <c r="V300" s="21"/>
      <c r="W300" s="21"/>
      <c r="X300" s="21"/>
    </row>
    <row r="301" spans="1:24">
      <c r="A301"/>
      <c r="B301"/>
      <c r="C301"/>
      <c r="D301"/>
      <c r="E301"/>
      <c r="F301" s="21"/>
      <c r="G301" s="21"/>
      <c r="H301"/>
      <c r="I301"/>
      <c r="J301" s="22"/>
      <c r="K301" s="22"/>
      <c r="L301" s="22"/>
      <c r="U301"/>
      <c r="V301" s="21"/>
      <c r="W301" s="21"/>
      <c r="X301" s="21"/>
    </row>
    <row r="302" spans="1:24">
      <c r="A302"/>
      <c r="B302"/>
      <c r="C302"/>
      <c r="D302"/>
      <c r="E302"/>
      <c r="F302" s="21"/>
      <c r="G302" s="21"/>
      <c r="H302"/>
      <c r="I302"/>
      <c r="J302" s="22"/>
      <c r="K302" s="22"/>
      <c r="L302" s="22"/>
      <c r="U302"/>
      <c r="V302" s="21"/>
      <c r="W302" s="21"/>
      <c r="X302" s="21"/>
    </row>
    <row r="303" spans="1:24">
      <c r="A303"/>
      <c r="B303"/>
      <c r="C303"/>
      <c r="D303"/>
      <c r="E303"/>
      <c r="F303" s="21"/>
      <c r="G303" s="21"/>
      <c r="H303"/>
      <c r="I303"/>
      <c r="J303" s="22"/>
      <c r="K303" s="22"/>
      <c r="L303" s="22"/>
      <c r="U303"/>
      <c r="V303" s="21"/>
      <c r="W303" s="21"/>
      <c r="X303" s="21"/>
    </row>
    <row r="304" spans="1:24">
      <c r="A304"/>
      <c r="B304"/>
      <c r="C304"/>
      <c r="D304"/>
      <c r="E304"/>
      <c r="F304" s="21"/>
      <c r="G304" s="21"/>
      <c r="H304"/>
      <c r="I304"/>
      <c r="J304" s="22"/>
      <c r="K304" s="22"/>
      <c r="L304" s="22"/>
      <c r="U304"/>
      <c r="V304" s="21"/>
      <c r="W304" s="21"/>
      <c r="X304" s="21"/>
    </row>
    <row r="305" spans="1:24">
      <c r="A305"/>
      <c r="B305"/>
      <c r="C305"/>
      <c r="D305"/>
      <c r="E305"/>
      <c r="F305" s="21"/>
      <c r="G305" s="21"/>
      <c r="H305"/>
      <c r="I305"/>
      <c r="J305" s="22"/>
      <c r="K305" s="22"/>
      <c r="L305" s="22"/>
      <c r="U305"/>
      <c r="V305" s="21"/>
      <c r="W305" s="21"/>
      <c r="X305" s="21"/>
    </row>
    <row r="306" spans="1:24">
      <c r="A306"/>
      <c r="B306"/>
      <c r="C306"/>
      <c r="D306"/>
      <c r="E306"/>
      <c r="F306" s="21"/>
      <c r="G306" s="21"/>
      <c r="H306"/>
      <c r="I306"/>
      <c r="J306" s="22"/>
      <c r="K306" s="22"/>
      <c r="L306" s="22"/>
      <c r="U306"/>
      <c r="V306" s="21"/>
      <c r="W306" s="21"/>
      <c r="X306" s="21"/>
    </row>
    <row r="307" spans="1:24">
      <c r="A307"/>
      <c r="B307"/>
      <c r="C307"/>
      <c r="D307"/>
      <c r="E307"/>
      <c r="F307" s="21"/>
      <c r="G307" s="21"/>
      <c r="H307"/>
      <c r="I307"/>
      <c r="J307" s="22"/>
      <c r="K307" s="22"/>
      <c r="L307" s="22"/>
      <c r="U307"/>
      <c r="V307" s="21"/>
      <c r="W307" s="21"/>
      <c r="X307" s="21"/>
    </row>
    <row r="308" spans="1:24">
      <c r="A308"/>
      <c r="B308"/>
      <c r="C308"/>
      <c r="D308"/>
      <c r="E308"/>
      <c r="F308" s="21"/>
      <c r="G308" s="21"/>
      <c r="H308"/>
      <c r="I308"/>
      <c r="J308" s="22"/>
      <c r="K308" s="22"/>
      <c r="L308" s="22"/>
      <c r="U308"/>
      <c r="V308" s="21"/>
      <c r="W308" s="21"/>
      <c r="X308" s="21"/>
    </row>
    <row r="309" spans="1:24">
      <c r="A309"/>
      <c r="B309"/>
      <c r="C309"/>
      <c r="D309"/>
      <c r="E309"/>
      <c r="F309" s="21"/>
      <c r="G309" s="21"/>
      <c r="H309"/>
      <c r="I309"/>
      <c r="J309" s="22"/>
      <c r="K309" s="22"/>
      <c r="L309" s="22"/>
      <c r="U309"/>
      <c r="V309" s="21"/>
      <c r="W309" s="21"/>
      <c r="X309" s="21"/>
    </row>
    <row r="310" spans="1:24">
      <c r="A310"/>
      <c r="B310"/>
      <c r="C310"/>
      <c r="D310"/>
      <c r="E310"/>
      <c r="F310" s="21"/>
      <c r="G310" s="21"/>
      <c r="H310"/>
      <c r="I310"/>
      <c r="J310" s="22"/>
      <c r="K310" s="22"/>
      <c r="L310" s="22"/>
      <c r="U310"/>
      <c r="V310" s="21"/>
      <c r="W310" s="21"/>
      <c r="X310" s="21"/>
    </row>
    <row r="311" spans="1:24">
      <c r="A311"/>
      <c r="B311"/>
      <c r="C311"/>
      <c r="D311"/>
      <c r="E311"/>
      <c r="F311" s="21"/>
      <c r="G311" s="21"/>
      <c r="H311"/>
      <c r="I311"/>
      <c r="J311" s="22"/>
      <c r="K311" s="22"/>
      <c r="L311" s="22"/>
      <c r="U311"/>
      <c r="V311" s="21"/>
      <c r="W311" s="21"/>
      <c r="X311" s="21"/>
    </row>
    <row r="312" spans="1:24">
      <c r="A312"/>
      <c r="B312"/>
      <c r="C312"/>
      <c r="D312"/>
      <c r="E312"/>
      <c r="F312" s="21"/>
      <c r="G312" s="21"/>
      <c r="H312"/>
      <c r="I312"/>
      <c r="J312" s="22"/>
      <c r="K312" s="22"/>
      <c r="L312" s="22"/>
      <c r="U312"/>
      <c r="V312" s="21"/>
      <c r="W312" s="21"/>
      <c r="X312" s="21"/>
    </row>
    <row r="313" spans="1:24">
      <c r="A313"/>
      <c r="B313"/>
      <c r="C313"/>
      <c r="D313"/>
      <c r="E313"/>
      <c r="F313" s="21"/>
      <c r="G313" s="21"/>
      <c r="H313"/>
      <c r="I313"/>
      <c r="J313" s="22"/>
      <c r="K313" s="22"/>
      <c r="L313" s="22"/>
      <c r="U313"/>
      <c r="V313" s="21"/>
      <c r="W313" s="21"/>
      <c r="X313" s="21"/>
    </row>
    <row r="314" spans="1:24">
      <c r="A314"/>
      <c r="B314"/>
      <c r="C314"/>
      <c r="D314"/>
      <c r="E314"/>
      <c r="F314" s="21"/>
      <c r="G314" s="21"/>
      <c r="H314"/>
      <c r="I314"/>
      <c r="J314" s="22"/>
      <c r="K314" s="22"/>
      <c r="L314" s="22"/>
      <c r="U314"/>
      <c r="V314" s="21"/>
      <c r="W314" s="21"/>
      <c r="X314" s="21"/>
    </row>
    <row r="315" spans="1:24">
      <c r="A315"/>
      <c r="B315"/>
      <c r="C315"/>
      <c r="D315"/>
      <c r="E315"/>
      <c r="F315" s="21"/>
      <c r="G315" s="21"/>
      <c r="H315"/>
      <c r="I315"/>
      <c r="J315" s="22"/>
      <c r="K315" s="22"/>
      <c r="L315" s="22"/>
      <c r="U315"/>
      <c r="V315" s="21"/>
      <c r="W315" s="21"/>
      <c r="X315" s="21"/>
    </row>
    <row r="316" spans="1:24">
      <c r="A316"/>
      <c r="B316"/>
      <c r="C316"/>
      <c r="D316"/>
      <c r="E316"/>
      <c r="F316" s="21"/>
      <c r="G316" s="21"/>
      <c r="H316"/>
      <c r="I316"/>
      <c r="J316" s="22"/>
      <c r="K316" s="22"/>
      <c r="L316" s="22"/>
      <c r="U316"/>
      <c r="V316" s="21"/>
      <c r="W316" s="21"/>
      <c r="X316" s="21"/>
    </row>
    <row r="317" spans="1:24">
      <c r="A317"/>
      <c r="B317"/>
      <c r="C317"/>
      <c r="D317"/>
      <c r="E317"/>
      <c r="F317" s="21"/>
      <c r="G317" s="21"/>
      <c r="H317"/>
      <c r="I317"/>
      <c r="J317" s="22"/>
      <c r="K317" s="22"/>
      <c r="L317" s="22"/>
      <c r="U317"/>
      <c r="V317" s="21"/>
      <c r="W317" s="21"/>
      <c r="X317" s="21"/>
    </row>
    <row r="318" spans="1:24">
      <c r="A318"/>
      <c r="B318"/>
      <c r="C318"/>
      <c r="D318"/>
      <c r="E318"/>
      <c r="F318" s="21"/>
      <c r="G318" s="21"/>
      <c r="H318"/>
      <c r="I318"/>
      <c r="J318" s="22"/>
      <c r="K318" s="22"/>
      <c r="L318" s="22"/>
      <c r="U318"/>
      <c r="V318" s="21"/>
      <c r="W318" s="21"/>
      <c r="X318" s="21"/>
    </row>
    <row r="319" spans="1:24">
      <c r="A319"/>
      <c r="B319"/>
      <c r="C319"/>
      <c r="D319"/>
      <c r="E319"/>
      <c r="F319" s="21"/>
      <c r="G319" s="21"/>
      <c r="H319"/>
      <c r="I319"/>
      <c r="J319" s="22"/>
      <c r="K319" s="22"/>
      <c r="L319" s="22"/>
      <c r="U319"/>
      <c r="V319" s="21"/>
      <c r="W319" s="21"/>
      <c r="X319" s="21"/>
    </row>
    <row r="320" spans="1:24">
      <c r="A320"/>
      <c r="B320"/>
      <c r="C320"/>
      <c r="D320"/>
      <c r="E320"/>
      <c r="F320" s="21"/>
      <c r="G320" s="21"/>
      <c r="H320"/>
      <c r="I320"/>
      <c r="J320" s="22"/>
      <c r="K320" s="22"/>
      <c r="L320" s="22"/>
      <c r="U320"/>
      <c r="V320" s="21"/>
      <c r="W320" s="21"/>
      <c r="X320" s="21"/>
    </row>
    <row r="321" spans="1:24">
      <c r="A321"/>
      <c r="B321"/>
      <c r="C321"/>
      <c r="D321"/>
      <c r="E321"/>
      <c r="F321" s="21"/>
      <c r="G321" s="21"/>
      <c r="H321"/>
      <c r="I321"/>
      <c r="J321" s="22"/>
      <c r="K321" s="22"/>
      <c r="L321" s="22"/>
      <c r="U321"/>
      <c r="V321" s="21"/>
      <c r="W321" s="21"/>
      <c r="X321" s="21"/>
    </row>
    <row r="322" spans="1:24">
      <c r="A322"/>
      <c r="B322"/>
      <c r="C322"/>
      <c r="D322"/>
      <c r="E322"/>
      <c r="F322" s="21"/>
      <c r="G322" s="21"/>
      <c r="H322"/>
      <c r="I322"/>
      <c r="J322" s="22"/>
      <c r="K322" s="22"/>
      <c r="L322" s="22"/>
      <c r="U322"/>
      <c r="V322" s="21"/>
      <c r="W322" s="21"/>
      <c r="X322" s="21"/>
    </row>
    <row r="323" spans="1:24">
      <c r="A323"/>
      <c r="B323"/>
      <c r="C323"/>
      <c r="D323"/>
      <c r="E323"/>
      <c r="F323" s="21"/>
      <c r="G323" s="21"/>
      <c r="H323"/>
      <c r="I323"/>
      <c r="J323" s="22"/>
      <c r="K323" s="22"/>
      <c r="L323" s="22"/>
      <c r="U323"/>
      <c r="V323" s="21"/>
      <c r="W323" s="21"/>
      <c r="X323" s="21"/>
    </row>
    <row r="324" spans="1:24">
      <c r="A324"/>
      <c r="B324"/>
      <c r="C324"/>
      <c r="D324"/>
      <c r="E324"/>
      <c r="F324" s="21"/>
      <c r="G324" s="21"/>
      <c r="H324"/>
      <c r="I324"/>
      <c r="J324" s="22"/>
      <c r="K324" s="22"/>
      <c r="L324" s="22"/>
      <c r="U324"/>
      <c r="V324" s="21"/>
      <c r="W324" s="21"/>
      <c r="X324" s="21"/>
    </row>
    <row r="325" spans="1:24">
      <c r="A325"/>
      <c r="B325"/>
      <c r="C325"/>
      <c r="D325"/>
      <c r="E325"/>
      <c r="F325" s="21"/>
      <c r="G325" s="21"/>
      <c r="H325"/>
      <c r="I325"/>
      <c r="J325" s="22"/>
      <c r="K325" s="22"/>
      <c r="L325" s="22"/>
      <c r="U325"/>
      <c r="V325" s="21"/>
      <c r="W325" s="21"/>
      <c r="X325" s="21"/>
    </row>
    <row r="326" spans="1:24">
      <c r="A326"/>
      <c r="B326"/>
      <c r="C326"/>
      <c r="D326"/>
      <c r="E326"/>
      <c r="F326" s="21"/>
      <c r="G326" s="21"/>
      <c r="H326"/>
      <c r="I326"/>
      <c r="J326" s="22"/>
      <c r="K326" s="22"/>
      <c r="L326" s="22"/>
      <c r="U326"/>
      <c r="V326" s="21"/>
      <c r="W326" s="21"/>
      <c r="X326" s="21"/>
    </row>
    <row r="327" spans="1:24">
      <c r="A327"/>
      <c r="B327"/>
      <c r="C327"/>
      <c r="D327"/>
      <c r="E327"/>
      <c r="F327" s="21"/>
      <c r="G327" s="21"/>
      <c r="H327"/>
      <c r="I327"/>
      <c r="J327" s="22"/>
      <c r="K327" s="22"/>
      <c r="L327" s="22"/>
      <c r="U327"/>
      <c r="V327" s="21"/>
      <c r="W327" s="21"/>
      <c r="X327" s="21"/>
    </row>
  </sheetData>
  <mergeCells count="4">
    <mergeCell ref="E1:L1"/>
    <mergeCell ref="M1:T1"/>
    <mergeCell ref="U1:AB1"/>
    <mergeCell ref="AC1:AJ1"/>
  </mergeCells>
  <conditionalFormatting sqref="AI108:AI1048576">
    <cfRule type="cellIs" dxfId="3" priority="2" operator="between">
      <formula>0.6</formula>
      <formula>1E-99</formula>
    </cfRule>
  </conditionalFormatting>
  <conditionalFormatting sqref="AL1:XFD1 AK2:XFD1048576 AC1 M1 U1 Y108:AJ1048576 M108:T1048576 A1:E1 A328:L1048576 U328:X1048576">
    <cfRule type="containsText" dxfId="1" priority="1" operator="containsText" text="chr">
      <formula>NOT(ISERROR(SEARCH("chr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1</vt:lpstr>
    </vt:vector>
  </TitlesOfParts>
  <Company>OMR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x</dc:creator>
  <cp:lastModifiedBy>kimx</cp:lastModifiedBy>
  <dcterms:created xsi:type="dcterms:W3CDTF">2013-04-11T20:42:53Z</dcterms:created>
  <dcterms:modified xsi:type="dcterms:W3CDTF">2013-04-11T20:44:37Z</dcterms:modified>
</cp:coreProperties>
</file>